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D:\20241118桌面文件\论文近期版本\20250124-Revised\"/>
    </mc:Choice>
  </mc:AlternateContent>
  <xr:revisionPtr revIDLastSave="0" documentId="13_ncr:1_{9E5A5FE6-B55E-4CEA-BC92-A8A9EE6BC13F}" xr6:coauthVersionLast="47" xr6:coauthVersionMax="47" xr10:uidLastSave="{00000000-0000-0000-0000-000000000000}"/>
  <bookViews>
    <workbookView xWindow="-110" yWindow="-110" windowWidth="19420" windowHeight="10080" xr2:uid="{00000000-000D-0000-FFFF-FFFF00000000}"/>
  </bookViews>
  <sheets>
    <sheet name="117-target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1" l="1"/>
  <c r="O3" i="1" s="1"/>
  <c r="I3" i="1"/>
  <c r="L3" i="1" s="1"/>
  <c r="H4" i="1"/>
  <c r="I4" i="1"/>
  <c r="N4" i="1" s="1"/>
  <c r="L4" i="1"/>
  <c r="M4" i="1"/>
  <c r="H5" i="1"/>
  <c r="I5" i="1"/>
  <c r="L5" i="1"/>
  <c r="M5" i="1"/>
  <c r="N5" i="1"/>
  <c r="O5" i="1"/>
  <c r="H6" i="1"/>
  <c r="I6" i="1"/>
  <c r="M6" i="1" s="1"/>
  <c r="L6" i="1"/>
  <c r="O6" i="1"/>
  <c r="H7" i="1"/>
  <c r="O7" i="1" s="1"/>
  <c r="I7" i="1"/>
  <c r="L7" i="1" s="1"/>
  <c r="H8" i="1"/>
  <c r="I8" i="1"/>
  <c r="N8" i="1" s="1"/>
  <c r="L8" i="1"/>
  <c r="M8" i="1"/>
  <c r="H9" i="1"/>
  <c r="I9" i="1"/>
  <c r="L9" i="1"/>
  <c r="M9" i="1"/>
  <c r="N9" i="1"/>
  <c r="O9" i="1"/>
  <c r="H10" i="1"/>
  <c r="I10" i="1"/>
  <c r="M10" i="1" s="1"/>
  <c r="L10" i="1"/>
  <c r="O10" i="1"/>
  <c r="H11" i="1"/>
  <c r="O11" i="1" s="1"/>
  <c r="I11" i="1"/>
  <c r="L11" i="1" s="1"/>
  <c r="H12" i="1"/>
  <c r="I12" i="1"/>
  <c r="N12" i="1" s="1"/>
  <c r="L12" i="1"/>
  <c r="M12" i="1"/>
  <c r="H13" i="1"/>
  <c r="I13" i="1"/>
  <c r="L13" i="1"/>
  <c r="M13" i="1"/>
  <c r="N13" i="1"/>
  <c r="O13" i="1"/>
  <c r="H14" i="1"/>
  <c r="I14" i="1"/>
  <c r="M14" i="1" s="1"/>
  <c r="L14" i="1"/>
  <c r="O14" i="1"/>
  <c r="H15" i="1"/>
  <c r="O15" i="1" s="1"/>
  <c r="I15" i="1"/>
  <c r="L15" i="1" s="1"/>
  <c r="H16" i="1"/>
  <c r="I16" i="1"/>
  <c r="N16" i="1" s="1"/>
  <c r="L16" i="1"/>
  <c r="M16" i="1"/>
  <c r="H17" i="1"/>
  <c r="I17" i="1"/>
  <c r="L17" i="1"/>
  <c r="M17" i="1"/>
  <c r="N17" i="1"/>
  <c r="O17" i="1"/>
  <c r="H18" i="1"/>
  <c r="I18" i="1"/>
  <c r="M18" i="1" s="1"/>
  <c r="L18" i="1"/>
  <c r="O18" i="1"/>
  <c r="H19" i="1"/>
  <c r="O19" i="1" s="1"/>
  <c r="I19" i="1"/>
  <c r="L19" i="1" s="1"/>
  <c r="H20" i="1"/>
  <c r="I20" i="1"/>
  <c r="N20" i="1" s="1"/>
  <c r="L20" i="1"/>
  <c r="M20" i="1"/>
  <c r="H21" i="1"/>
  <c r="I21" i="1"/>
  <c r="L21" i="1"/>
  <c r="M21" i="1"/>
  <c r="N21" i="1"/>
  <c r="O21" i="1"/>
  <c r="H22" i="1"/>
  <c r="I22" i="1"/>
  <c r="M22" i="1" s="1"/>
  <c r="L22" i="1"/>
  <c r="O22" i="1"/>
  <c r="H23" i="1"/>
  <c r="O23" i="1" s="1"/>
  <c r="I23" i="1"/>
  <c r="L23" i="1" s="1"/>
  <c r="H24" i="1"/>
  <c r="I24" i="1"/>
  <c r="N24" i="1" s="1"/>
  <c r="L24" i="1"/>
  <c r="M24" i="1"/>
  <c r="H25" i="1"/>
  <c r="I25" i="1"/>
  <c r="L25" i="1"/>
  <c r="M25" i="1"/>
  <c r="N25" i="1"/>
  <c r="O25" i="1"/>
  <c r="H26" i="1"/>
  <c r="I26" i="1"/>
  <c r="M26" i="1" s="1"/>
  <c r="L26" i="1"/>
  <c r="O26" i="1"/>
  <c r="H27" i="1"/>
  <c r="O27" i="1" s="1"/>
  <c r="I27" i="1"/>
  <c r="L27" i="1" s="1"/>
  <c r="H28" i="1"/>
  <c r="I28" i="1"/>
  <c r="N28" i="1" s="1"/>
  <c r="L28" i="1"/>
  <c r="M28" i="1"/>
  <c r="H29" i="1"/>
  <c r="I29" i="1"/>
  <c r="L29" i="1"/>
  <c r="M29" i="1"/>
  <c r="N29" i="1"/>
  <c r="O29" i="1"/>
  <c r="H30" i="1"/>
  <c r="I30" i="1"/>
  <c r="M30" i="1" s="1"/>
  <c r="L30" i="1"/>
  <c r="O30" i="1"/>
  <c r="H31" i="1"/>
  <c r="O31" i="1" s="1"/>
  <c r="I31" i="1"/>
  <c r="L31" i="1" s="1"/>
  <c r="H32" i="1"/>
  <c r="I32" i="1"/>
  <c r="N32" i="1" s="1"/>
  <c r="L32" i="1"/>
  <c r="M32" i="1"/>
  <c r="H33" i="1"/>
  <c r="I33" i="1"/>
  <c r="L33" i="1"/>
  <c r="M33" i="1"/>
  <c r="N33" i="1"/>
  <c r="O33" i="1"/>
  <c r="H34" i="1"/>
  <c r="I34" i="1"/>
  <c r="M34" i="1" s="1"/>
  <c r="L34" i="1"/>
  <c r="O34" i="1"/>
  <c r="H35" i="1"/>
  <c r="O35" i="1" s="1"/>
  <c r="I35" i="1"/>
  <c r="L35" i="1" s="1"/>
  <c r="H36" i="1"/>
  <c r="I36" i="1"/>
  <c r="N36" i="1" s="1"/>
  <c r="L36" i="1"/>
  <c r="M36" i="1"/>
  <c r="H37" i="1"/>
  <c r="I37" i="1"/>
  <c r="L37" i="1"/>
  <c r="M37" i="1"/>
  <c r="N37" i="1"/>
  <c r="O37" i="1"/>
  <c r="H38" i="1"/>
  <c r="I38" i="1"/>
  <c r="M38" i="1" s="1"/>
  <c r="L38" i="1"/>
  <c r="O38" i="1"/>
  <c r="H39" i="1"/>
  <c r="O39" i="1" s="1"/>
  <c r="I39" i="1"/>
  <c r="L39" i="1" s="1"/>
  <c r="H40" i="1"/>
  <c r="I40" i="1"/>
  <c r="N40" i="1" s="1"/>
  <c r="L40" i="1"/>
  <c r="M40" i="1"/>
  <c r="H41" i="1"/>
  <c r="I41" i="1"/>
  <c r="L41" i="1"/>
  <c r="M41" i="1"/>
  <c r="N41" i="1"/>
  <c r="O41" i="1"/>
  <c r="H42" i="1"/>
  <c r="I42" i="1"/>
  <c r="M42" i="1" s="1"/>
  <c r="L42" i="1"/>
  <c r="O42" i="1"/>
  <c r="H43" i="1"/>
  <c r="O43" i="1" s="1"/>
  <c r="I43" i="1"/>
  <c r="L43" i="1" s="1"/>
  <c r="H44" i="1"/>
  <c r="I44" i="1"/>
  <c r="N44" i="1" s="1"/>
  <c r="L44" i="1"/>
  <c r="M44" i="1"/>
  <c r="H45" i="1"/>
  <c r="I45" i="1"/>
  <c r="L45" i="1"/>
  <c r="M45" i="1"/>
  <c r="N45" i="1"/>
  <c r="O45" i="1"/>
  <c r="H46" i="1"/>
  <c r="I46" i="1"/>
  <c r="M46" i="1" s="1"/>
  <c r="L46" i="1"/>
  <c r="O46" i="1"/>
  <c r="H47" i="1"/>
  <c r="O47" i="1" s="1"/>
  <c r="I47" i="1"/>
  <c r="L47" i="1" s="1"/>
  <c r="H48" i="1"/>
  <c r="I48" i="1"/>
  <c r="N48" i="1" s="1"/>
  <c r="L48" i="1"/>
  <c r="M48" i="1"/>
  <c r="H49" i="1"/>
  <c r="I49" i="1"/>
  <c r="L49" i="1"/>
  <c r="M49" i="1"/>
  <c r="N49" i="1"/>
  <c r="O49" i="1"/>
  <c r="H50" i="1"/>
  <c r="I50" i="1"/>
  <c r="M50" i="1" s="1"/>
  <c r="L50" i="1"/>
  <c r="O50" i="1"/>
  <c r="H51" i="1"/>
  <c r="O51" i="1" s="1"/>
  <c r="I51" i="1"/>
  <c r="L51" i="1" s="1"/>
  <c r="H52" i="1"/>
  <c r="I52" i="1"/>
  <c r="N52" i="1" s="1"/>
  <c r="L52" i="1"/>
  <c r="M52" i="1"/>
  <c r="H53" i="1"/>
  <c r="I53" i="1"/>
  <c r="L53" i="1"/>
  <c r="M53" i="1"/>
  <c r="N53" i="1"/>
  <c r="O53" i="1"/>
  <c r="H54" i="1"/>
  <c r="I54" i="1"/>
  <c r="M54" i="1" s="1"/>
  <c r="L54" i="1"/>
  <c r="O54" i="1"/>
  <c r="H55" i="1"/>
  <c r="O55" i="1" s="1"/>
  <c r="I55" i="1"/>
  <c r="L55" i="1" s="1"/>
  <c r="H56" i="1"/>
  <c r="I56" i="1"/>
  <c r="N56" i="1" s="1"/>
  <c r="L56" i="1"/>
  <c r="M56" i="1"/>
  <c r="H57" i="1"/>
  <c r="I57" i="1"/>
  <c r="L57" i="1"/>
  <c r="M57" i="1"/>
  <c r="N57" i="1"/>
  <c r="O57" i="1"/>
  <c r="H58" i="1"/>
  <c r="I58" i="1"/>
  <c r="M58" i="1" s="1"/>
  <c r="L58" i="1"/>
  <c r="O58" i="1"/>
  <c r="H59" i="1"/>
  <c r="O59" i="1" s="1"/>
  <c r="I59" i="1"/>
  <c r="L59" i="1" s="1"/>
  <c r="H60" i="1"/>
  <c r="I60" i="1"/>
  <c r="N60" i="1" s="1"/>
  <c r="L60" i="1"/>
  <c r="M60" i="1"/>
  <c r="H61" i="1"/>
  <c r="I61" i="1"/>
  <c r="L61" i="1"/>
  <c r="M61" i="1"/>
  <c r="N61" i="1"/>
  <c r="O61" i="1"/>
  <c r="H62" i="1"/>
  <c r="I62" i="1"/>
  <c r="M62" i="1" s="1"/>
  <c r="L62" i="1"/>
  <c r="O62" i="1"/>
  <c r="H63" i="1"/>
  <c r="O63" i="1" s="1"/>
  <c r="I63" i="1"/>
  <c r="L63" i="1" s="1"/>
  <c r="H64" i="1"/>
  <c r="I64" i="1"/>
  <c r="N64" i="1" s="1"/>
  <c r="L64" i="1"/>
  <c r="M64" i="1"/>
  <c r="H65" i="1"/>
  <c r="I65" i="1"/>
  <c r="L65" i="1"/>
  <c r="M65" i="1"/>
  <c r="N65" i="1"/>
  <c r="O65" i="1"/>
  <c r="H66" i="1"/>
  <c r="I66" i="1"/>
  <c r="M66" i="1" s="1"/>
  <c r="L66" i="1"/>
  <c r="O66" i="1"/>
  <c r="H67" i="1"/>
  <c r="O67" i="1" s="1"/>
  <c r="I67" i="1"/>
  <c r="L67" i="1" s="1"/>
  <c r="H68" i="1"/>
  <c r="I68" i="1"/>
  <c r="N68" i="1" s="1"/>
  <c r="L68" i="1"/>
  <c r="M68" i="1"/>
  <c r="B69" i="1"/>
  <c r="C69" i="1"/>
  <c r="D69" i="1"/>
  <c r="E69" i="1"/>
  <c r="I69" i="1" s="1"/>
  <c r="F69" i="1"/>
  <c r="H69" i="1" s="1"/>
  <c r="G69" i="1"/>
  <c r="K69" i="1"/>
  <c r="H73" i="1"/>
  <c r="O73" i="1" s="1"/>
  <c r="I73" i="1"/>
  <c r="N73" i="1" s="1"/>
  <c r="L73" i="1"/>
  <c r="M73" i="1"/>
  <c r="H74" i="1"/>
  <c r="I74" i="1"/>
  <c r="L74" i="1" s="1"/>
  <c r="H75" i="1"/>
  <c r="I75" i="1"/>
  <c r="L75" i="1"/>
  <c r="M75" i="1"/>
  <c r="N75" i="1"/>
  <c r="O75" i="1"/>
  <c r="H76" i="1"/>
  <c r="I76" i="1"/>
  <c r="L76" i="1" s="1"/>
  <c r="O76" i="1"/>
  <c r="H77" i="1"/>
  <c r="H131" i="1" s="1"/>
  <c r="I77" i="1"/>
  <c r="N77" i="1" s="1"/>
  <c r="L77" i="1"/>
  <c r="M77" i="1"/>
  <c r="H78" i="1"/>
  <c r="I78" i="1"/>
  <c r="L78" i="1" s="1"/>
  <c r="H79" i="1"/>
  <c r="I79" i="1"/>
  <c r="L79" i="1"/>
  <c r="M79" i="1"/>
  <c r="N79" i="1"/>
  <c r="O79" i="1"/>
  <c r="H80" i="1"/>
  <c r="I80" i="1"/>
  <c r="L80" i="1" s="1"/>
  <c r="O80" i="1"/>
  <c r="H81" i="1"/>
  <c r="O81" i="1" s="1"/>
  <c r="I81" i="1"/>
  <c r="N81" i="1" s="1"/>
  <c r="L81" i="1"/>
  <c r="M81" i="1"/>
  <c r="H82" i="1"/>
  <c r="O82" i="1" s="1"/>
  <c r="L82" i="1"/>
  <c r="M82" i="1"/>
  <c r="N82" i="1"/>
  <c r="H83" i="1"/>
  <c r="O83" i="1" s="1"/>
  <c r="I83" i="1"/>
  <c r="L83" i="1"/>
  <c r="M83" i="1"/>
  <c r="N83" i="1"/>
  <c r="H84" i="1"/>
  <c r="I84" i="1"/>
  <c r="M84" i="1" s="1"/>
  <c r="L84" i="1"/>
  <c r="O84" i="1"/>
  <c r="H85" i="1"/>
  <c r="O85" i="1" s="1"/>
  <c r="I85" i="1"/>
  <c r="L85" i="1" s="1"/>
  <c r="N85" i="1"/>
  <c r="H86" i="1"/>
  <c r="I86" i="1"/>
  <c r="N86" i="1" s="1"/>
  <c r="L86" i="1"/>
  <c r="M86" i="1"/>
  <c r="H87" i="1"/>
  <c r="O87" i="1" s="1"/>
  <c r="I87" i="1"/>
  <c r="L87" i="1"/>
  <c r="M87" i="1"/>
  <c r="N87" i="1"/>
  <c r="H88" i="1"/>
  <c r="I88" i="1"/>
  <c r="M88" i="1" s="1"/>
  <c r="L88" i="1"/>
  <c r="O88" i="1"/>
  <c r="H89" i="1"/>
  <c r="O89" i="1" s="1"/>
  <c r="I89" i="1"/>
  <c r="L89" i="1" s="1"/>
  <c r="N89" i="1"/>
  <c r="H90" i="1"/>
  <c r="I90" i="1"/>
  <c r="N90" i="1" s="1"/>
  <c r="L90" i="1"/>
  <c r="M90" i="1"/>
  <c r="H91" i="1"/>
  <c r="O91" i="1" s="1"/>
  <c r="I91" i="1"/>
  <c r="L91" i="1"/>
  <c r="M91" i="1"/>
  <c r="N91" i="1"/>
  <c r="H92" i="1"/>
  <c r="I92" i="1"/>
  <c r="M92" i="1" s="1"/>
  <c r="L92" i="1"/>
  <c r="O92" i="1"/>
  <c r="H93" i="1"/>
  <c r="O93" i="1" s="1"/>
  <c r="I93" i="1"/>
  <c r="L93" i="1" s="1"/>
  <c r="N93" i="1"/>
  <c r="H94" i="1"/>
  <c r="I94" i="1"/>
  <c r="N94" i="1" s="1"/>
  <c r="L94" i="1"/>
  <c r="M94" i="1"/>
  <c r="H95" i="1"/>
  <c r="O95" i="1" s="1"/>
  <c r="I95" i="1"/>
  <c r="L95" i="1"/>
  <c r="M95" i="1"/>
  <c r="N95" i="1"/>
  <c r="H96" i="1"/>
  <c r="I96" i="1"/>
  <c r="M96" i="1" s="1"/>
  <c r="L96" i="1"/>
  <c r="O96" i="1"/>
  <c r="H97" i="1"/>
  <c r="O97" i="1" s="1"/>
  <c r="I97" i="1"/>
  <c r="L97" i="1" s="1"/>
  <c r="N97" i="1"/>
  <c r="H98" i="1"/>
  <c r="I98" i="1"/>
  <c r="N98" i="1" s="1"/>
  <c r="L98" i="1"/>
  <c r="M98" i="1"/>
  <c r="H99" i="1"/>
  <c r="O99" i="1" s="1"/>
  <c r="I99" i="1"/>
  <c r="L99" i="1"/>
  <c r="M99" i="1"/>
  <c r="N99" i="1"/>
  <c r="H100" i="1"/>
  <c r="I100" i="1"/>
  <c r="M100" i="1" s="1"/>
  <c r="L100" i="1"/>
  <c r="O100" i="1"/>
  <c r="H101" i="1"/>
  <c r="O101" i="1" s="1"/>
  <c r="I101" i="1"/>
  <c r="L101" i="1" s="1"/>
  <c r="N101" i="1"/>
  <c r="H102" i="1"/>
  <c r="I102" i="1"/>
  <c r="N102" i="1" s="1"/>
  <c r="L102" i="1"/>
  <c r="M102" i="1"/>
  <c r="H103" i="1"/>
  <c r="O103" i="1" s="1"/>
  <c r="I103" i="1"/>
  <c r="L103" i="1" s="1"/>
  <c r="M103" i="1"/>
  <c r="N103" i="1"/>
  <c r="H104" i="1"/>
  <c r="I104" i="1"/>
  <c r="M104" i="1" s="1"/>
  <c r="L104" i="1"/>
  <c r="O104" i="1"/>
  <c r="H105" i="1"/>
  <c r="O105" i="1" s="1"/>
  <c r="I105" i="1"/>
  <c r="L105" i="1" s="1"/>
  <c r="N105" i="1"/>
  <c r="H106" i="1"/>
  <c r="I106" i="1"/>
  <c r="N106" i="1" s="1"/>
  <c r="L106" i="1"/>
  <c r="M106" i="1"/>
  <c r="H107" i="1"/>
  <c r="O107" i="1" s="1"/>
  <c r="I107" i="1"/>
  <c r="L107" i="1" s="1"/>
  <c r="M107" i="1"/>
  <c r="N107" i="1"/>
  <c r="H108" i="1"/>
  <c r="I108" i="1"/>
  <c r="M108" i="1" s="1"/>
  <c r="L108" i="1"/>
  <c r="O108" i="1"/>
  <c r="H109" i="1"/>
  <c r="O109" i="1" s="1"/>
  <c r="I109" i="1"/>
  <c r="L109" i="1" s="1"/>
  <c r="N109" i="1"/>
  <c r="H110" i="1"/>
  <c r="I110" i="1"/>
  <c r="N110" i="1" s="1"/>
  <c r="L110" i="1"/>
  <c r="M110" i="1"/>
  <c r="H111" i="1"/>
  <c r="O111" i="1" s="1"/>
  <c r="I111" i="1"/>
  <c r="L111" i="1" s="1"/>
  <c r="M111" i="1"/>
  <c r="N111" i="1"/>
  <c r="H112" i="1"/>
  <c r="I112" i="1"/>
  <c r="M112" i="1" s="1"/>
  <c r="L112" i="1"/>
  <c r="O112" i="1"/>
  <c r="H113" i="1"/>
  <c r="O113" i="1" s="1"/>
  <c r="I113" i="1"/>
  <c r="L113" i="1" s="1"/>
  <c r="N113" i="1"/>
  <c r="H114" i="1"/>
  <c r="I114" i="1"/>
  <c r="N114" i="1" s="1"/>
  <c r="L114" i="1"/>
  <c r="M114" i="1"/>
  <c r="H115" i="1"/>
  <c r="O115" i="1" s="1"/>
  <c r="I115" i="1"/>
  <c r="L115" i="1" s="1"/>
  <c r="M115" i="1"/>
  <c r="N115" i="1"/>
  <c r="H116" i="1"/>
  <c r="I116" i="1"/>
  <c r="M116" i="1" s="1"/>
  <c r="L116" i="1"/>
  <c r="O116" i="1"/>
  <c r="H117" i="1"/>
  <c r="O117" i="1" s="1"/>
  <c r="I117" i="1"/>
  <c r="L117" i="1" s="1"/>
  <c r="N117" i="1"/>
  <c r="H118" i="1"/>
  <c r="I118" i="1"/>
  <c r="N118" i="1" s="1"/>
  <c r="L118" i="1"/>
  <c r="M118" i="1"/>
  <c r="H119" i="1"/>
  <c r="O119" i="1" s="1"/>
  <c r="I119" i="1"/>
  <c r="L119" i="1" s="1"/>
  <c r="M119" i="1"/>
  <c r="N119" i="1"/>
  <c r="H120" i="1"/>
  <c r="I120" i="1"/>
  <c r="M120" i="1" s="1"/>
  <c r="L120" i="1"/>
  <c r="O120" i="1"/>
  <c r="B121" i="1"/>
  <c r="C121" i="1"/>
  <c r="D121" i="1"/>
  <c r="E121" i="1"/>
  <c r="F121" i="1"/>
  <c r="G121" i="1"/>
  <c r="K121" i="1"/>
  <c r="H125" i="1"/>
  <c r="I125" i="1"/>
  <c r="L125" i="1"/>
  <c r="N125" i="1"/>
  <c r="O125" i="1"/>
  <c r="H126" i="1"/>
  <c r="O126" i="1" s="1"/>
  <c r="I126" i="1"/>
  <c r="N126" i="1" s="1"/>
  <c r="L126" i="1"/>
  <c r="H127" i="1"/>
  <c r="O127" i="1" s="1"/>
  <c r="I127" i="1"/>
  <c r="L127" i="1" s="1"/>
  <c r="B131" i="1"/>
  <c r="C131" i="1"/>
  <c r="D131" i="1"/>
  <c r="E131" i="1"/>
  <c r="F131" i="1"/>
  <c r="G131" i="1"/>
  <c r="K131" i="1"/>
  <c r="O131" i="1" l="1"/>
  <c r="O69" i="1"/>
  <c r="L69" i="1"/>
  <c r="M69" i="1"/>
  <c r="N69" i="1"/>
  <c r="I121" i="1"/>
  <c r="N80" i="1"/>
  <c r="N76" i="1"/>
  <c r="H121" i="1"/>
  <c r="N120" i="1"/>
  <c r="N116" i="1"/>
  <c r="N112" i="1"/>
  <c r="N108" i="1"/>
  <c r="N104" i="1"/>
  <c r="N100" i="1"/>
  <c r="N96" i="1"/>
  <c r="N92" i="1"/>
  <c r="N88" i="1"/>
  <c r="N84" i="1"/>
  <c r="M80" i="1"/>
  <c r="O77" i="1"/>
  <c r="M76" i="1"/>
  <c r="N66" i="1"/>
  <c r="N62" i="1"/>
  <c r="N58" i="1"/>
  <c r="N54" i="1"/>
  <c r="N50" i="1"/>
  <c r="N46" i="1"/>
  <c r="N42" i="1"/>
  <c r="N38" i="1"/>
  <c r="N34" i="1"/>
  <c r="N30" i="1"/>
  <c r="N26" i="1"/>
  <c r="N22" i="1"/>
  <c r="N18" i="1"/>
  <c r="N14" i="1"/>
  <c r="N10" i="1"/>
  <c r="N6" i="1"/>
  <c r="O78" i="1"/>
  <c r="O74" i="1"/>
  <c r="N67" i="1"/>
  <c r="N63" i="1"/>
  <c r="N59" i="1"/>
  <c r="N55" i="1"/>
  <c r="N51" i="1"/>
  <c r="N47" i="1"/>
  <c r="N43" i="1"/>
  <c r="N39" i="1"/>
  <c r="N35" i="1"/>
  <c r="N31" i="1"/>
  <c r="N27" i="1"/>
  <c r="N23" i="1"/>
  <c r="N19" i="1"/>
  <c r="N15" i="1"/>
  <c r="N11" i="1"/>
  <c r="N7" i="1"/>
  <c r="N3" i="1"/>
  <c r="I131" i="1"/>
  <c r="O118" i="1"/>
  <c r="M117" i="1"/>
  <c r="O114" i="1"/>
  <c r="M113" i="1"/>
  <c r="O110" i="1"/>
  <c r="M109" i="1"/>
  <c r="O106" i="1"/>
  <c r="M105" i="1"/>
  <c r="O102" i="1"/>
  <c r="M101" i="1"/>
  <c r="O98" i="1"/>
  <c r="M97" i="1"/>
  <c r="O94" i="1"/>
  <c r="M93" i="1"/>
  <c r="O90" i="1"/>
  <c r="M89" i="1"/>
  <c r="O86" i="1"/>
  <c r="M85" i="1"/>
  <c r="N78" i="1"/>
  <c r="N74" i="1"/>
  <c r="O68" i="1"/>
  <c r="M67" i="1"/>
  <c r="O64" i="1"/>
  <c r="M63" i="1"/>
  <c r="O60" i="1"/>
  <c r="M59" i="1"/>
  <c r="O56" i="1"/>
  <c r="M55" i="1"/>
  <c r="O52" i="1"/>
  <c r="M51" i="1"/>
  <c r="O48" i="1"/>
  <c r="M47" i="1"/>
  <c r="O44" i="1"/>
  <c r="M43" i="1"/>
  <c r="O40" i="1"/>
  <c r="M39" i="1"/>
  <c r="O36" i="1"/>
  <c r="M35" i="1"/>
  <c r="O32" i="1"/>
  <c r="M31" i="1"/>
  <c r="O28" i="1"/>
  <c r="M27" i="1"/>
  <c r="O24" i="1"/>
  <c r="M23" i="1"/>
  <c r="O20" i="1"/>
  <c r="M19" i="1"/>
  <c r="O16" i="1"/>
  <c r="M15" i="1"/>
  <c r="O12" i="1"/>
  <c r="M11" i="1"/>
  <c r="O8" i="1"/>
  <c r="M7" i="1"/>
  <c r="O4" i="1"/>
  <c r="M3" i="1"/>
  <c r="N127" i="1"/>
  <c r="M78" i="1"/>
  <c r="M74" i="1"/>
  <c r="L121" i="1" l="1"/>
  <c r="M121" i="1"/>
  <c r="N121" i="1"/>
  <c r="L131" i="1"/>
  <c r="M131" i="1"/>
  <c r="O121" i="1"/>
  <c r="N131" i="1"/>
</calcChain>
</file>

<file path=xl/sharedStrings.xml><?xml version="1.0" encoding="utf-8"?>
<sst xmlns="http://schemas.openxmlformats.org/spreadsheetml/2006/main" count="78" uniqueCount="24">
  <si>
    <t>AVERAGE</t>
    <phoneticPr fontId="1" type="noConversion"/>
  </si>
  <si>
    <t>HOM (%)</t>
    <phoneticPr fontId="1" type="noConversion"/>
  </si>
  <si>
    <t>KO (%)</t>
    <phoneticPr fontId="1" type="noConversion"/>
  </si>
  <si>
    <t>Heterozygous (%)</t>
    <phoneticPr fontId="1" type="noConversion"/>
  </si>
  <si>
    <t>Editing (%)</t>
    <phoneticPr fontId="1" type="noConversion"/>
  </si>
  <si>
    <t>ICE(%)</t>
  </si>
  <si>
    <t>Targets</t>
    <phoneticPr fontId="1" type="noConversion"/>
  </si>
  <si>
    <t>Total</t>
    <phoneticPr fontId="1" type="noConversion"/>
  </si>
  <si>
    <t>HOM</t>
    <phoneticPr fontId="1" type="noConversion"/>
  </si>
  <si>
    <t>Homo</t>
    <phoneticPr fontId="1" type="noConversion"/>
  </si>
  <si>
    <t>Bi-allelic</t>
    <phoneticPr fontId="1" type="noConversion"/>
  </si>
  <si>
    <t>KO&gt;80</t>
  </si>
  <si>
    <t>Heterozygous 20-80</t>
    <phoneticPr fontId="1" type="noConversion"/>
  </si>
  <si>
    <t>WT  &lt;20</t>
  </si>
  <si>
    <t>ICE</t>
  </si>
  <si>
    <t>Editing efficiency of 117 targets  in the C58C1 strain</t>
    <phoneticPr fontId="6" type="noConversion"/>
  </si>
  <si>
    <t>*210</t>
    <phoneticPr fontId="1" type="noConversion"/>
  </si>
  <si>
    <t>*204</t>
  </si>
  <si>
    <t>*203</t>
    <phoneticPr fontId="1" type="noConversion"/>
  </si>
  <si>
    <t xml:space="preserve">Mismatches targets </t>
    <phoneticPr fontId="6" type="noConversion"/>
  </si>
  <si>
    <t>120</t>
  </si>
  <si>
    <t>Targets (lower than 10)</t>
    <phoneticPr fontId="6" type="noConversion"/>
  </si>
  <si>
    <t>AVE</t>
    <phoneticPr fontId="1" type="noConversion"/>
  </si>
  <si>
    <t>Targets (higher than 10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 applyAlignment="1">
      <alignment horizontal="center"/>
    </xf>
    <xf numFmtId="176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77" fontId="2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177" fontId="2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77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/>
    </xf>
    <xf numFmtId="1" fontId="0" fillId="0" borderId="0" xfId="0" applyNumberForma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6" fontId="2" fillId="0" borderId="2" xfId="0" applyNumberFormat="1" applyFont="1" applyBorder="1" applyAlignment="1">
      <alignment horizontal="center"/>
    </xf>
    <xf numFmtId="1" fontId="0" fillId="0" borderId="2" xfId="0" applyNumberForma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0" fillId="0" borderId="2" xfId="0" applyBorder="1" applyAlignment="1">
      <alignment horizontal="center" vertical="center"/>
    </xf>
    <xf numFmtId="177" fontId="0" fillId="0" borderId="2" xfId="0" applyNumberFormat="1" applyBorder="1" applyAlignment="1">
      <alignment horizontal="center" vertical="center"/>
    </xf>
    <xf numFmtId="177" fontId="2" fillId="0" borderId="2" xfId="0" applyNumberFormat="1" applyFont="1" applyBorder="1" applyAlignment="1">
      <alignment horizontal="center"/>
    </xf>
    <xf numFmtId="0" fontId="3" fillId="0" borderId="2" xfId="0" applyFont="1" applyBorder="1" applyAlignment="1">
      <alignment horizontal="left"/>
    </xf>
    <xf numFmtId="0" fontId="3" fillId="0" borderId="2" xfId="0" applyFont="1" applyBorder="1" applyAlignment="1">
      <alignment horizontal="center"/>
    </xf>
    <xf numFmtId="0" fontId="3" fillId="0" borderId="1" xfId="0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55"/>
  <sheetViews>
    <sheetView tabSelected="1" workbookViewId="0">
      <selection activeCell="B12" sqref="B12"/>
    </sheetView>
  </sheetViews>
  <sheetFormatPr defaultRowHeight="14" x14ac:dyDescent="0.3"/>
  <cols>
    <col min="1" max="1" width="10.25" style="3" customWidth="1"/>
    <col min="2" max="2" width="8.6640625" style="4"/>
    <col min="3" max="9" width="8.6640625" style="1"/>
    <col min="10" max="10" width="10.25" style="3" customWidth="1"/>
    <col min="11" max="15" width="8.6640625" style="2"/>
    <col min="18" max="16384" width="8.6640625" style="1"/>
  </cols>
  <sheetData>
    <row r="1" spans="1:15" x14ac:dyDescent="0.3">
      <c r="A1" s="27" t="s">
        <v>23</v>
      </c>
    </row>
    <row r="2" spans="1:15" x14ac:dyDescent="0.3">
      <c r="A2" s="12" t="s">
        <v>6</v>
      </c>
      <c r="B2" s="11" t="s">
        <v>14</v>
      </c>
      <c r="C2" s="12" t="s">
        <v>13</v>
      </c>
      <c r="D2" s="12" t="s">
        <v>12</v>
      </c>
      <c r="E2" s="12" t="s">
        <v>11</v>
      </c>
      <c r="F2" s="12" t="s">
        <v>10</v>
      </c>
      <c r="G2" s="12" t="s">
        <v>9</v>
      </c>
      <c r="H2" s="12" t="s">
        <v>8</v>
      </c>
      <c r="I2" s="12" t="s">
        <v>7</v>
      </c>
      <c r="J2" s="12" t="s">
        <v>6</v>
      </c>
      <c r="K2" s="11" t="s">
        <v>5</v>
      </c>
      <c r="L2" s="11" t="s">
        <v>4</v>
      </c>
      <c r="M2" s="12" t="s">
        <v>3</v>
      </c>
      <c r="N2" s="11" t="s">
        <v>2</v>
      </c>
      <c r="O2" s="11" t="s">
        <v>1</v>
      </c>
    </row>
    <row r="3" spans="1:15" x14ac:dyDescent="0.3">
      <c r="A3" s="3">
        <v>4</v>
      </c>
      <c r="B3" s="4">
        <v>73.137931034482762</v>
      </c>
      <c r="C3" s="1">
        <v>13</v>
      </c>
      <c r="D3" s="1">
        <v>13</v>
      </c>
      <c r="E3" s="1">
        <v>61</v>
      </c>
      <c r="F3" s="1">
        <v>1</v>
      </c>
      <c r="G3" s="1">
        <v>12</v>
      </c>
      <c r="H3" s="1">
        <f>SUM(F3:G3)</f>
        <v>13</v>
      </c>
      <c r="I3" s="1">
        <f>SUM(C3:E3)</f>
        <v>87</v>
      </c>
      <c r="J3" s="3">
        <v>4</v>
      </c>
      <c r="K3" s="2">
        <v>73.137931034482762</v>
      </c>
      <c r="L3" s="2">
        <f>(I3-C3)/I3*100</f>
        <v>85.057471264367805</v>
      </c>
      <c r="M3" s="2">
        <f>D3/I3*100</f>
        <v>14.942528735632186</v>
      </c>
      <c r="N3" s="2">
        <f>E3/I3*100</f>
        <v>70.114942528735639</v>
      </c>
      <c r="O3" s="2">
        <f>H3/I3*100</f>
        <v>14.942528735632186</v>
      </c>
    </row>
    <row r="4" spans="1:15" x14ac:dyDescent="0.3">
      <c r="A4" s="3">
        <v>8</v>
      </c>
      <c r="B4" s="4">
        <v>85.090900000000005</v>
      </c>
      <c r="C4" s="1">
        <v>1</v>
      </c>
      <c r="D4" s="1">
        <v>10</v>
      </c>
      <c r="E4" s="1">
        <v>33</v>
      </c>
      <c r="F4" s="1">
        <v>13</v>
      </c>
      <c r="G4" s="1">
        <v>5</v>
      </c>
      <c r="H4" s="1">
        <f>SUM(F4:G4)</f>
        <v>18</v>
      </c>
      <c r="I4" s="1">
        <f>SUM(C4:E4)</f>
        <v>44</v>
      </c>
      <c r="J4" s="3">
        <v>8</v>
      </c>
      <c r="K4" s="2">
        <v>85.090900000000005</v>
      </c>
      <c r="L4" s="2">
        <f>(I4-C4)/I4*100</f>
        <v>97.727272727272734</v>
      </c>
      <c r="M4" s="2">
        <f>D4/I4*100</f>
        <v>22.727272727272727</v>
      </c>
      <c r="N4" s="2">
        <f>E4/I4*100</f>
        <v>75</v>
      </c>
      <c r="O4" s="2">
        <f>H4/I4*100</f>
        <v>40.909090909090914</v>
      </c>
    </row>
    <row r="5" spans="1:15" x14ac:dyDescent="0.3">
      <c r="A5" s="3">
        <v>9</v>
      </c>
      <c r="B5" s="4">
        <v>44.702702702702702</v>
      </c>
      <c r="C5" s="1">
        <v>33</v>
      </c>
      <c r="D5" s="1">
        <v>18</v>
      </c>
      <c r="E5" s="1">
        <v>10</v>
      </c>
      <c r="F5" s="1">
        <v>3</v>
      </c>
      <c r="G5" s="1">
        <v>10</v>
      </c>
      <c r="H5" s="1">
        <f>SUM(F5:G5)</f>
        <v>13</v>
      </c>
      <c r="I5" s="1">
        <f>SUM(C5:E5)</f>
        <v>61</v>
      </c>
      <c r="J5" s="3">
        <v>9</v>
      </c>
      <c r="K5" s="2">
        <v>44.702702702702702</v>
      </c>
      <c r="L5" s="2">
        <f>(I5-C5)/I5*100</f>
        <v>45.901639344262293</v>
      </c>
      <c r="M5" s="2">
        <f>D5/I5*100</f>
        <v>29.508196721311474</v>
      </c>
      <c r="N5" s="2">
        <f>E5/I5*100</f>
        <v>16.393442622950818</v>
      </c>
      <c r="O5" s="2">
        <f>H5/I5*100</f>
        <v>21.311475409836063</v>
      </c>
    </row>
    <row r="6" spans="1:15" x14ac:dyDescent="0.3">
      <c r="A6" s="3">
        <v>13</v>
      </c>
      <c r="B6" s="4">
        <v>68.785714285714292</v>
      </c>
      <c r="C6" s="1">
        <v>9</v>
      </c>
      <c r="D6" s="1">
        <v>6</v>
      </c>
      <c r="E6" s="1">
        <v>27</v>
      </c>
      <c r="F6" s="1">
        <v>4</v>
      </c>
      <c r="G6" s="1">
        <v>2</v>
      </c>
      <c r="H6" s="1">
        <f>SUM(F6:G6)</f>
        <v>6</v>
      </c>
      <c r="I6" s="1">
        <f>SUM(C6:E6)</f>
        <v>42</v>
      </c>
      <c r="J6" s="3">
        <v>13</v>
      </c>
      <c r="K6" s="2">
        <v>68.785714285714292</v>
      </c>
      <c r="L6" s="2">
        <f>(I6-C6)/I6*100</f>
        <v>78.571428571428569</v>
      </c>
      <c r="M6" s="2">
        <f>D6/I6*100</f>
        <v>14.285714285714285</v>
      </c>
      <c r="N6" s="2">
        <f>E6/I6*100</f>
        <v>64.285714285714292</v>
      </c>
      <c r="O6" s="2">
        <f>H6/I6*100</f>
        <v>14.285714285714285</v>
      </c>
    </row>
    <row r="7" spans="1:15" x14ac:dyDescent="0.3">
      <c r="A7" s="3">
        <v>23</v>
      </c>
      <c r="B7" s="4">
        <v>89.55556</v>
      </c>
      <c r="C7" s="1">
        <v>0</v>
      </c>
      <c r="D7" s="1">
        <v>2</v>
      </c>
      <c r="E7" s="1">
        <v>7</v>
      </c>
      <c r="F7" s="1">
        <v>1</v>
      </c>
      <c r="G7" s="1">
        <v>6</v>
      </c>
      <c r="H7" s="1">
        <f>SUM(F7:G7)</f>
        <v>7</v>
      </c>
      <c r="I7" s="1">
        <f>SUM(C7:E7)</f>
        <v>9</v>
      </c>
      <c r="J7" s="3">
        <v>23</v>
      </c>
      <c r="K7" s="2">
        <v>89.55556</v>
      </c>
      <c r="L7" s="2">
        <f>(I7-C7)/I7*100</f>
        <v>100</v>
      </c>
      <c r="M7" s="2">
        <f>D7/I7*100</f>
        <v>22.222222222222221</v>
      </c>
      <c r="N7" s="2">
        <f>E7/I7*100</f>
        <v>77.777777777777786</v>
      </c>
      <c r="O7" s="2">
        <f>H7/I7*100</f>
        <v>77.777777777777786</v>
      </c>
    </row>
    <row r="8" spans="1:15" x14ac:dyDescent="0.3">
      <c r="A8" s="3">
        <v>32</v>
      </c>
      <c r="B8" s="4">
        <v>72.555555555555557</v>
      </c>
      <c r="C8" s="1">
        <v>12</v>
      </c>
      <c r="D8" s="1">
        <v>9</v>
      </c>
      <c r="E8" s="1">
        <v>42</v>
      </c>
      <c r="F8" s="1">
        <v>16</v>
      </c>
      <c r="G8" s="1">
        <v>12</v>
      </c>
      <c r="H8" s="1">
        <f>SUM(F8:G8)</f>
        <v>28</v>
      </c>
      <c r="I8" s="1">
        <f>SUM(C8:E8)</f>
        <v>63</v>
      </c>
      <c r="J8" s="3">
        <v>32</v>
      </c>
      <c r="K8" s="2">
        <v>72.555555555555557</v>
      </c>
      <c r="L8" s="2">
        <f>(I8-C8)/I8*100</f>
        <v>80.952380952380949</v>
      </c>
      <c r="M8" s="2">
        <f>D8/I8*100</f>
        <v>14.285714285714285</v>
      </c>
      <c r="N8" s="2">
        <f>E8/I8*100</f>
        <v>66.666666666666657</v>
      </c>
      <c r="O8" s="2">
        <f>H8/I8*100</f>
        <v>44.444444444444443</v>
      </c>
    </row>
    <row r="9" spans="1:15" x14ac:dyDescent="0.3">
      <c r="A9" s="3">
        <v>35</v>
      </c>
      <c r="B9" s="4">
        <v>82.434782608695656</v>
      </c>
      <c r="C9" s="1">
        <v>3</v>
      </c>
      <c r="D9" s="1">
        <v>2</v>
      </c>
      <c r="E9" s="1">
        <v>7</v>
      </c>
      <c r="F9" s="1">
        <v>3</v>
      </c>
      <c r="G9" s="1">
        <v>8</v>
      </c>
      <c r="H9" s="1">
        <f>SUM(F9:G9)</f>
        <v>11</v>
      </c>
      <c r="I9" s="1">
        <f>SUM(C9:E9)</f>
        <v>12</v>
      </c>
      <c r="J9" s="3">
        <v>35</v>
      </c>
      <c r="K9" s="2">
        <v>82.434782608695656</v>
      </c>
      <c r="L9" s="2">
        <f>(I9-C9)/I9*100</f>
        <v>75</v>
      </c>
      <c r="M9" s="2">
        <f>D9/I9*100</f>
        <v>16.666666666666664</v>
      </c>
      <c r="N9" s="2">
        <f>E9/I9*100</f>
        <v>58.333333333333336</v>
      </c>
      <c r="O9" s="2">
        <f>H9/I9*100</f>
        <v>91.666666666666657</v>
      </c>
    </row>
    <row r="10" spans="1:15" x14ac:dyDescent="0.3">
      <c r="A10" s="3">
        <v>41</v>
      </c>
      <c r="B10" s="4">
        <v>41.078125</v>
      </c>
      <c r="C10" s="1">
        <v>29</v>
      </c>
      <c r="D10" s="1">
        <v>18</v>
      </c>
      <c r="E10" s="1">
        <v>6</v>
      </c>
      <c r="F10" s="1">
        <v>3</v>
      </c>
      <c r="G10" s="1">
        <v>8</v>
      </c>
      <c r="H10" s="1">
        <f>SUM(F10:G10)</f>
        <v>11</v>
      </c>
      <c r="I10" s="1">
        <f>SUM(C10:E10)</f>
        <v>53</v>
      </c>
      <c r="J10" s="3">
        <v>41</v>
      </c>
      <c r="K10" s="2">
        <v>41.078125</v>
      </c>
      <c r="L10" s="2">
        <f>(I10-C10)/I10*100</f>
        <v>45.283018867924532</v>
      </c>
      <c r="M10" s="2">
        <f>D10/I10*100</f>
        <v>33.962264150943398</v>
      </c>
      <c r="N10" s="2">
        <f>E10/I10*100</f>
        <v>11.320754716981133</v>
      </c>
      <c r="O10" s="2">
        <f>H10/I10*100</f>
        <v>20.754716981132077</v>
      </c>
    </row>
    <row r="11" spans="1:15" x14ac:dyDescent="0.3">
      <c r="A11" s="3">
        <v>43</v>
      </c>
      <c r="B11" s="4">
        <v>73.053191489361708</v>
      </c>
      <c r="C11" s="1">
        <v>14</v>
      </c>
      <c r="D11" s="1">
        <v>21</v>
      </c>
      <c r="E11" s="1">
        <v>59</v>
      </c>
      <c r="F11" s="1">
        <v>12</v>
      </c>
      <c r="G11" s="1">
        <v>30</v>
      </c>
      <c r="H11" s="1">
        <f>SUM(F11:G11)</f>
        <v>42</v>
      </c>
      <c r="I11" s="1">
        <f>SUM(C11:E11)</f>
        <v>94</v>
      </c>
      <c r="J11" s="3">
        <v>43</v>
      </c>
      <c r="K11" s="2">
        <v>73.053191489361708</v>
      </c>
      <c r="L11" s="2">
        <f>(I11-C11)/I11*100</f>
        <v>85.106382978723403</v>
      </c>
      <c r="M11" s="2">
        <f>D11/I11*100</f>
        <v>22.340425531914892</v>
      </c>
      <c r="N11" s="2">
        <f>E11/I11*100</f>
        <v>62.765957446808507</v>
      </c>
      <c r="O11" s="2">
        <f>H11/I11*100</f>
        <v>44.680851063829785</v>
      </c>
    </row>
    <row r="12" spans="1:15" x14ac:dyDescent="0.3">
      <c r="A12" s="3">
        <v>45</v>
      </c>
      <c r="B12" s="4">
        <v>34.779411764705884</v>
      </c>
      <c r="C12" s="1">
        <v>34</v>
      </c>
      <c r="D12" s="1">
        <v>20</v>
      </c>
      <c r="E12" s="1">
        <v>14</v>
      </c>
      <c r="F12" s="1">
        <v>6</v>
      </c>
      <c r="G12" s="1">
        <v>3</v>
      </c>
      <c r="H12" s="1">
        <f>SUM(F12:G12)</f>
        <v>9</v>
      </c>
      <c r="I12" s="1">
        <f>SUM(C12:E12)</f>
        <v>68</v>
      </c>
      <c r="J12" s="3">
        <v>45</v>
      </c>
      <c r="K12" s="2">
        <v>34.779411764705884</v>
      </c>
      <c r="L12" s="2">
        <f>(I12-C12)/I12*100</f>
        <v>50</v>
      </c>
      <c r="M12" s="2">
        <f>D12/I12*100</f>
        <v>29.411764705882355</v>
      </c>
      <c r="N12" s="2">
        <f>E12/I12*100</f>
        <v>20.588235294117645</v>
      </c>
      <c r="O12" s="2">
        <f>H12/I12*100</f>
        <v>13.23529411764706</v>
      </c>
    </row>
    <row r="13" spans="1:15" x14ac:dyDescent="0.3">
      <c r="A13" s="3">
        <v>53</v>
      </c>
      <c r="B13" s="4">
        <v>67.40425531914893</v>
      </c>
      <c r="C13" s="1">
        <v>8</v>
      </c>
      <c r="D13" s="1">
        <v>11</v>
      </c>
      <c r="E13" s="1">
        <v>28</v>
      </c>
      <c r="F13" s="1">
        <v>8</v>
      </c>
      <c r="G13" s="1">
        <v>12</v>
      </c>
      <c r="H13" s="1">
        <f>SUM(F13:G13)</f>
        <v>20</v>
      </c>
      <c r="I13" s="1">
        <f>SUM(C13:E13)</f>
        <v>47</v>
      </c>
      <c r="J13" s="3">
        <v>53</v>
      </c>
      <c r="K13" s="2">
        <v>67.40425531914893</v>
      </c>
      <c r="L13" s="2">
        <f>(I13-C13)/I13*100</f>
        <v>82.978723404255319</v>
      </c>
      <c r="M13" s="2">
        <f>D13/I13*100</f>
        <v>23.404255319148938</v>
      </c>
      <c r="N13" s="2">
        <f>E13/I13*100</f>
        <v>59.574468085106382</v>
      </c>
      <c r="O13" s="2">
        <f>H13/I13*100</f>
        <v>42.553191489361701</v>
      </c>
    </row>
    <row r="14" spans="1:15" x14ac:dyDescent="0.3">
      <c r="A14" s="3">
        <v>54</v>
      </c>
      <c r="B14" s="4">
        <v>40.831168831168831</v>
      </c>
      <c r="C14" s="1">
        <v>39</v>
      </c>
      <c r="D14" s="1">
        <v>13</v>
      </c>
      <c r="E14" s="1">
        <v>25</v>
      </c>
      <c r="F14" s="1">
        <v>18</v>
      </c>
      <c r="G14" s="1">
        <v>8</v>
      </c>
      <c r="H14" s="1">
        <f>SUM(F14:G14)</f>
        <v>26</v>
      </c>
      <c r="I14" s="1">
        <f>SUM(C14:E14)</f>
        <v>77</v>
      </c>
      <c r="J14" s="3">
        <v>54</v>
      </c>
      <c r="K14" s="2">
        <v>40.831168831168831</v>
      </c>
      <c r="L14" s="2">
        <f>(I14-C14)/I14*100</f>
        <v>49.350649350649348</v>
      </c>
      <c r="M14" s="2">
        <f>D14/I14*100</f>
        <v>16.883116883116884</v>
      </c>
      <c r="N14" s="2">
        <f>E14/I14*100</f>
        <v>32.467532467532465</v>
      </c>
      <c r="O14" s="2">
        <f>H14/I14*100</f>
        <v>33.766233766233768</v>
      </c>
    </row>
    <row r="15" spans="1:15" x14ac:dyDescent="0.3">
      <c r="A15" s="3">
        <v>56</v>
      </c>
      <c r="B15" s="4">
        <v>66.208333333333329</v>
      </c>
      <c r="C15" s="1">
        <v>18</v>
      </c>
      <c r="D15" s="1">
        <v>9</v>
      </c>
      <c r="E15" s="1">
        <v>45</v>
      </c>
      <c r="F15" s="1">
        <v>6</v>
      </c>
      <c r="G15" s="1">
        <v>6</v>
      </c>
      <c r="H15" s="1">
        <f>SUM(F15:G15)</f>
        <v>12</v>
      </c>
      <c r="I15" s="1">
        <f>SUM(C15:E15)</f>
        <v>72</v>
      </c>
      <c r="J15" s="3">
        <v>56</v>
      </c>
      <c r="K15" s="2">
        <v>66.208333333333329</v>
      </c>
      <c r="L15" s="2">
        <f>(I15-C15)/I15*100</f>
        <v>75</v>
      </c>
      <c r="M15" s="2">
        <f>D15/I15*100</f>
        <v>12.5</v>
      </c>
      <c r="N15" s="2">
        <f>E15/I15*100</f>
        <v>62.5</v>
      </c>
      <c r="O15" s="2">
        <f>H15/I15*100</f>
        <v>16.666666666666664</v>
      </c>
    </row>
    <row r="16" spans="1:15" x14ac:dyDescent="0.3">
      <c r="A16" s="3">
        <v>61</v>
      </c>
      <c r="B16" s="4">
        <v>30.171428571428571</v>
      </c>
      <c r="C16" s="1">
        <v>20</v>
      </c>
      <c r="D16" s="1">
        <v>9</v>
      </c>
      <c r="E16" s="1">
        <v>6</v>
      </c>
      <c r="F16" s="1">
        <v>3</v>
      </c>
      <c r="G16" s="1">
        <v>2</v>
      </c>
      <c r="H16" s="1">
        <f>SUM(F16:G16)</f>
        <v>5</v>
      </c>
      <c r="I16" s="1">
        <f>SUM(C16:E16)</f>
        <v>35</v>
      </c>
      <c r="J16" s="3">
        <v>61</v>
      </c>
      <c r="K16" s="2">
        <v>30.171428571428571</v>
      </c>
      <c r="L16" s="2">
        <f>(I16-C16)/I16*100</f>
        <v>42.857142857142854</v>
      </c>
      <c r="M16" s="2">
        <f>D16/I16*100</f>
        <v>25.714285714285712</v>
      </c>
      <c r="N16" s="2">
        <f>E16/I16*100</f>
        <v>17.142857142857142</v>
      </c>
      <c r="O16" s="2">
        <f>H16/I16*100</f>
        <v>14.285714285714285</v>
      </c>
    </row>
    <row r="17" spans="1:15" x14ac:dyDescent="0.3">
      <c r="A17" s="3">
        <v>62</v>
      </c>
      <c r="B17" s="4">
        <v>70.883720930232556</v>
      </c>
      <c r="C17" s="1">
        <v>6</v>
      </c>
      <c r="D17" s="1">
        <v>10</v>
      </c>
      <c r="E17" s="1">
        <v>27</v>
      </c>
      <c r="F17" s="1">
        <v>14</v>
      </c>
      <c r="G17" s="1">
        <v>4</v>
      </c>
      <c r="H17" s="1">
        <f>SUM(F17:G17)</f>
        <v>18</v>
      </c>
      <c r="I17" s="1">
        <f>SUM(C17:E17)</f>
        <v>43</v>
      </c>
      <c r="J17" s="3">
        <v>62</v>
      </c>
      <c r="K17" s="2">
        <v>70.883720930232556</v>
      </c>
      <c r="L17" s="2">
        <f>(I17-C17)/I17*100</f>
        <v>86.04651162790698</v>
      </c>
      <c r="M17" s="2">
        <f>D17/I17*100</f>
        <v>23.255813953488371</v>
      </c>
      <c r="N17" s="2">
        <f>E17/I17*100</f>
        <v>62.790697674418603</v>
      </c>
      <c r="O17" s="2">
        <f>H17/I17*100</f>
        <v>41.860465116279073</v>
      </c>
    </row>
    <row r="18" spans="1:15" x14ac:dyDescent="0.3">
      <c r="A18" s="3">
        <v>64</v>
      </c>
      <c r="B18" s="4">
        <v>93.39</v>
      </c>
      <c r="C18" s="1">
        <v>1</v>
      </c>
      <c r="D18" s="1">
        <v>3</v>
      </c>
      <c r="E18" s="1">
        <v>24</v>
      </c>
      <c r="F18" s="1">
        <v>8</v>
      </c>
      <c r="G18" s="1">
        <v>5</v>
      </c>
      <c r="H18" s="1">
        <f>SUM(F18:G18)</f>
        <v>13</v>
      </c>
      <c r="I18" s="1">
        <f>SUM(C18:E18)</f>
        <v>28</v>
      </c>
      <c r="J18" s="3">
        <v>64</v>
      </c>
      <c r="K18" s="2">
        <v>93.39</v>
      </c>
      <c r="L18" s="2">
        <f>(I18-C18)/I18*100</f>
        <v>96.428571428571431</v>
      </c>
      <c r="M18" s="2">
        <f>D18/I18*100</f>
        <v>10.714285714285714</v>
      </c>
      <c r="N18" s="2">
        <f>E18/I18*100</f>
        <v>85.714285714285708</v>
      </c>
      <c r="O18" s="2">
        <f>H18/I18*100</f>
        <v>46.428571428571431</v>
      </c>
    </row>
    <row r="19" spans="1:15" x14ac:dyDescent="0.3">
      <c r="A19" s="3">
        <v>65</v>
      </c>
      <c r="B19" s="4">
        <v>76.717948717948715</v>
      </c>
      <c r="C19" s="1">
        <v>4</v>
      </c>
      <c r="D19" s="1">
        <v>8</v>
      </c>
      <c r="E19" s="1">
        <v>27</v>
      </c>
      <c r="F19" s="1">
        <v>13</v>
      </c>
      <c r="G19" s="1">
        <v>5</v>
      </c>
      <c r="H19" s="1">
        <f>SUM(F19:G19)</f>
        <v>18</v>
      </c>
      <c r="I19" s="1">
        <f>SUM(C19:E19)</f>
        <v>39</v>
      </c>
      <c r="J19" s="3">
        <v>65</v>
      </c>
      <c r="K19" s="2">
        <v>76.717948717948715</v>
      </c>
      <c r="L19" s="2">
        <f>(I19-C19)/I19*100</f>
        <v>89.743589743589752</v>
      </c>
      <c r="M19" s="2">
        <f>D19/I19*100</f>
        <v>20.512820512820511</v>
      </c>
      <c r="N19" s="2">
        <f>E19/I19*100</f>
        <v>69.230769230769226</v>
      </c>
      <c r="O19" s="2">
        <f>H19/I19*100</f>
        <v>46.153846153846153</v>
      </c>
    </row>
    <row r="20" spans="1:15" x14ac:dyDescent="0.3">
      <c r="A20" s="3">
        <v>71</v>
      </c>
      <c r="B20" s="4">
        <v>67.15584415584415</v>
      </c>
      <c r="C20" s="1">
        <v>15</v>
      </c>
      <c r="D20" s="1">
        <v>20</v>
      </c>
      <c r="E20" s="1">
        <v>42</v>
      </c>
      <c r="F20" s="1">
        <v>12</v>
      </c>
      <c r="G20" s="1">
        <v>10</v>
      </c>
      <c r="H20" s="1">
        <f>SUM(F20:G20)</f>
        <v>22</v>
      </c>
      <c r="I20" s="1">
        <f>SUM(C20:E20)</f>
        <v>77</v>
      </c>
      <c r="J20" s="3">
        <v>71</v>
      </c>
      <c r="K20" s="2">
        <v>67.15584415584415</v>
      </c>
      <c r="L20" s="2">
        <f>(I20-C20)/I20*100</f>
        <v>80.519480519480524</v>
      </c>
      <c r="M20" s="2">
        <f>D20/I20*100</f>
        <v>25.97402597402597</v>
      </c>
      <c r="N20" s="2">
        <f>E20/I20*100</f>
        <v>54.54545454545454</v>
      </c>
      <c r="O20" s="2">
        <f>H20/I20*100</f>
        <v>28.571428571428569</v>
      </c>
    </row>
    <row r="21" spans="1:15" x14ac:dyDescent="0.3">
      <c r="A21" s="3">
        <v>72</v>
      </c>
      <c r="B21" s="4">
        <v>90.625</v>
      </c>
      <c r="C21" s="1">
        <v>0</v>
      </c>
      <c r="D21" s="1">
        <v>1</v>
      </c>
      <c r="E21" s="1">
        <v>8</v>
      </c>
      <c r="F21" s="1">
        <v>3</v>
      </c>
      <c r="G21" s="1">
        <v>3</v>
      </c>
      <c r="H21" s="1">
        <f>SUM(F21:G21)</f>
        <v>6</v>
      </c>
      <c r="I21" s="1">
        <f>SUM(C21:E21)</f>
        <v>9</v>
      </c>
      <c r="J21" s="3">
        <v>72</v>
      </c>
      <c r="K21" s="2">
        <v>90.625</v>
      </c>
      <c r="L21" s="2">
        <f>(I21-C21)/I21*100</f>
        <v>100</v>
      </c>
      <c r="M21" s="2">
        <f>D21/I21*100</f>
        <v>11.111111111111111</v>
      </c>
      <c r="N21" s="2">
        <f>E21/I21*100</f>
        <v>88.888888888888886</v>
      </c>
      <c r="O21" s="2">
        <f>H21/I21*100</f>
        <v>66.666666666666657</v>
      </c>
    </row>
    <row r="22" spans="1:15" x14ac:dyDescent="0.3">
      <c r="A22" s="3">
        <v>73</v>
      </c>
      <c r="B22" s="4">
        <v>92.984126984126988</v>
      </c>
      <c r="C22" s="1">
        <v>1</v>
      </c>
      <c r="D22" s="1">
        <v>3</v>
      </c>
      <c r="E22" s="1">
        <v>59</v>
      </c>
      <c r="F22" s="1">
        <v>11</v>
      </c>
      <c r="G22" s="1">
        <v>19</v>
      </c>
      <c r="H22" s="1">
        <f>SUM(F22:G22)</f>
        <v>30</v>
      </c>
      <c r="I22" s="1">
        <f>SUM(C22:E22)</f>
        <v>63</v>
      </c>
      <c r="J22" s="3">
        <v>73</v>
      </c>
      <c r="K22" s="2">
        <v>92.984126984126988</v>
      </c>
      <c r="L22" s="2">
        <f>(I22-C22)/I22*100</f>
        <v>98.412698412698404</v>
      </c>
      <c r="M22" s="2">
        <f>D22/I22*100</f>
        <v>4.7619047619047619</v>
      </c>
      <c r="N22" s="2">
        <f>E22/I22*100</f>
        <v>93.650793650793645</v>
      </c>
      <c r="O22" s="2">
        <f>H22/I22*100</f>
        <v>47.619047619047613</v>
      </c>
    </row>
    <row r="23" spans="1:15" x14ac:dyDescent="0.3">
      <c r="A23" s="3">
        <v>74</v>
      </c>
      <c r="B23" s="4">
        <v>56.041666666666664</v>
      </c>
      <c r="C23" s="1">
        <v>7</v>
      </c>
      <c r="D23" s="1">
        <v>8</v>
      </c>
      <c r="E23" s="1">
        <v>9</v>
      </c>
      <c r="F23" s="1">
        <v>2</v>
      </c>
      <c r="G23" s="1">
        <v>3</v>
      </c>
      <c r="H23" s="1">
        <f>SUM(F23:G23)</f>
        <v>5</v>
      </c>
      <c r="I23" s="1">
        <f>SUM(C23:E23)</f>
        <v>24</v>
      </c>
      <c r="J23" s="3">
        <v>74</v>
      </c>
      <c r="K23" s="2">
        <v>56.041666666666664</v>
      </c>
      <c r="L23" s="2">
        <f>(I23-C23)/I23*100</f>
        <v>70.833333333333343</v>
      </c>
      <c r="M23" s="2">
        <f>D23/I23*100</f>
        <v>33.333333333333329</v>
      </c>
      <c r="N23" s="2">
        <f>E23/I23*100</f>
        <v>37.5</v>
      </c>
      <c r="O23" s="2">
        <f>H23/I23*100</f>
        <v>20.833333333333336</v>
      </c>
    </row>
    <row r="24" spans="1:15" x14ac:dyDescent="0.3">
      <c r="A24" s="3">
        <v>78</v>
      </c>
      <c r="B24" s="4">
        <v>37.545454545454547</v>
      </c>
      <c r="C24" s="1">
        <v>43</v>
      </c>
      <c r="D24" s="1">
        <v>22</v>
      </c>
      <c r="E24" s="1">
        <v>23</v>
      </c>
      <c r="F24" s="1">
        <v>0</v>
      </c>
      <c r="G24" s="1">
        <v>20</v>
      </c>
      <c r="H24" s="1">
        <f>SUM(F24:G24)</f>
        <v>20</v>
      </c>
      <c r="I24" s="1">
        <f>SUM(C24:E24)</f>
        <v>88</v>
      </c>
      <c r="J24" s="3">
        <v>78</v>
      </c>
      <c r="K24" s="2">
        <v>37.545454545454547</v>
      </c>
      <c r="L24" s="2">
        <f>(I24-C24)/I24*100</f>
        <v>51.136363636363633</v>
      </c>
      <c r="M24" s="2">
        <f>D24/I24*100</f>
        <v>25</v>
      </c>
      <c r="N24" s="2">
        <f>E24/I24*100</f>
        <v>26.136363636363637</v>
      </c>
      <c r="O24" s="2">
        <f>H24/I24*100</f>
        <v>22.727272727272727</v>
      </c>
    </row>
    <row r="25" spans="1:15" x14ac:dyDescent="0.3">
      <c r="A25" s="3">
        <v>82</v>
      </c>
      <c r="B25" s="4">
        <v>74.607142857142861</v>
      </c>
      <c r="C25" s="1">
        <v>11</v>
      </c>
      <c r="D25" s="1">
        <v>5</v>
      </c>
      <c r="E25" s="1">
        <v>40</v>
      </c>
      <c r="F25" s="1">
        <v>11</v>
      </c>
      <c r="G25" s="1">
        <v>6</v>
      </c>
      <c r="H25" s="1">
        <f>SUM(F25:G25)</f>
        <v>17</v>
      </c>
      <c r="I25" s="1">
        <f>SUM(C25:E25)</f>
        <v>56</v>
      </c>
      <c r="J25" s="3">
        <v>82</v>
      </c>
      <c r="K25" s="2">
        <v>74.607142857142861</v>
      </c>
      <c r="L25" s="2">
        <f>(I25-C25)/I25*100</f>
        <v>80.357142857142861</v>
      </c>
      <c r="M25" s="2">
        <f>D25/I25*100</f>
        <v>8.9285714285714288</v>
      </c>
      <c r="N25" s="2">
        <f>E25/I25*100</f>
        <v>71.428571428571431</v>
      </c>
      <c r="O25" s="2">
        <f>H25/I25*100</f>
        <v>30.357142857142854</v>
      </c>
    </row>
    <row r="26" spans="1:15" x14ac:dyDescent="0.3">
      <c r="A26" s="3">
        <v>84</v>
      </c>
      <c r="B26" s="4">
        <v>80.270270270270274</v>
      </c>
      <c r="C26" s="1">
        <v>3</v>
      </c>
      <c r="D26" s="1">
        <v>7</v>
      </c>
      <c r="E26" s="1">
        <v>27</v>
      </c>
      <c r="F26" s="1">
        <v>7</v>
      </c>
      <c r="G26" s="1">
        <v>9</v>
      </c>
      <c r="H26" s="1">
        <f>SUM(F26:G26)</f>
        <v>16</v>
      </c>
      <c r="I26" s="1">
        <f>SUM(C26:E26)</f>
        <v>37</v>
      </c>
      <c r="J26" s="3">
        <v>84</v>
      </c>
      <c r="K26" s="2">
        <v>80.270270270270274</v>
      </c>
      <c r="L26" s="2">
        <f>(I26-C26)/I26*100</f>
        <v>91.891891891891902</v>
      </c>
      <c r="M26" s="2">
        <f>D26/I26*100</f>
        <v>18.918918918918919</v>
      </c>
      <c r="N26" s="2">
        <f>E26/I26*100</f>
        <v>72.972972972972968</v>
      </c>
      <c r="O26" s="2">
        <f>H26/I26*100</f>
        <v>43.243243243243242</v>
      </c>
    </row>
    <row r="27" spans="1:15" x14ac:dyDescent="0.3">
      <c r="A27" s="3">
        <v>88</v>
      </c>
      <c r="B27" s="4">
        <v>49.810810810810814</v>
      </c>
      <c r="C27" s="1">
        <v>27</v>
      </c>
      <c r="D27" s="1">
        <v>20</v>
      </c>
      <c r="E27" s="1">
        <v>27</v>
      </c>
      <c r="F27" s="1">
        <v>3</v>
      </c>
      <c r="G27" s="1">
        <v>10</v>
      </c>
      <c r="H27" s="1">
        <f>SUM(F27:G27)</f>
        <v>13</v>
      </c>
      <c r="I27" s="1">
        <f>SUM(C27:E27)</f>
        <v>74</v>
      </c>
      <c r="J27" s="3">
        <v>88</v>
      </c>
      <c r="K27" s="2">
        <v>49.810810810810814</v>
      </c>
      <c r="L27" s="2">
        <f>(I27-C27)/I27*100</f>
        <v>63.513513513513509</v>
      </c>
      <c r="M27" s="2">
        <f>D27/I27*100</f>
        <v>27.027027027027028</v>
      </c>
      <c r="N27" s="2">
        <f>E27/I27*100</f>
        <v>36.486486486486484</v>
      </c>
      <c r="O27" s="2">
        <f>H27/I27*100</f>
        <v>17.567567567567568</v>
      </c>
    </row>
    <row r="28" spans="1:15" x14ac:dyDescent="0.3">
      <c r="A28" s="3">
        <v>89</v>
      </c>
      <c r="B28" s="4">
        <v>90.019230769230774</v>
      </c>
      <c r="C28" s="1">
        <v>3</v>
      </c>
      <c r="D28" s="1">
        <v>3</v>
      </c>
      <c r="E28" s="1">
        <v>46</v>
      </c>
      <c r="F28" s="1">
        <v>11</v>
      </c>
      <c r="G28" s="1">
        <v>15</v>
      </c>
      <c r="H28" s="1">
        <f>SUM(F28:G28)</f>
        <v>26</v>
      </c>
      <c r="I28" s="1">
        <f>SUM(C28:E28)</f>
        <v>52</v>
      </c>
      <c r="J28" s="3">
        <v>89</v>
      </c>
      <c r="K28" s="2">
        <v>90.019230769230774</v>
      </c>
      <c r="L28" s="2">
        <f>(I28-C28)/I28*100</f>
        <v>94.230769230769226</v>
      </c>
      <c r="M28" s="2">
        <f>D28/I28*100</f>
        <v>5.7692307692307692</v>
      </c>
      <c r="N28" s="2">
        <f>E28/I28*100</f>
        <v>88.461538461538453</v>
      </c>
      <c r="O28" s="2">
        <f>H28/I28*100</f>
        <v>50</v>
      </c>
    </row>
    <row r="29" spans="1:15" x14ac:dyDescent="0.3">
      <c r="A29" s="3">
        <v>102</v>
      </c>
      <c r="B29" s="4">
        <v>55.848484848484851</v>
      </c>
      <c r="C29" s="1">
        <v>22</v>
      </c>
      <c r="D29" s="1">
        <v>14</v>
      </c>
      <c r="E29" s="1">
        <v>30</v>
      </c>
      <c r="F29" s="1">
        <v>2</v>
      </c>
      <c r="G29" s="1">
        <v>6</v>
      </c>
      <c r="H29" s="1">
        <f>SUM(F29:G29)</f>
        <v>8</v>
      </c>
      <c r="I29" s="1">
        <f>SUM(C29:E29)</f>
        <v>66</v>
      </c>
      <c r="J29" s="3">
        <v>102</v>
      </c>
      <c r="K29" s="2">
        <v>55.848484848484851</v>
      </c>
      <c r="L29" s="2">
        <f>(I29-C29)/I29*100</f>
        <v>66.666666666666657</v>
      </c>
      <c r="M29" s="2">
        <f>D29/I29*100</f>
        <v>21.212121212121211</v>
      </c>
      <c r="N29" s="2">
        <f>E29/I29*100</f>
        <v>45.454545454545453</v>
      </c>
      <c r="O29" s="2">
        <f>H29/I29*100</f>
        <v>12.121212121212121</v>
      </c>
    </row>
    <row r="30" spans="1:15" x14ac:dyDescent="0.3">
      <c r="A30" s="3">
        <v>110</v>
      </c>
      <c r="B30" s="4">
        <v>62.032258064516128</v>
      </c>
      <c r="C30" s="1">
        <v>7</v>
      </c>
      <c r="D30" s="1">
        <v>37</v>
      </c>
      <c r="E30" s="1">
        <v>18</v>
      </c>
      <c r="F30" s="1">
        <v>4</v>
      </c>
      <c r="G30" s="1">
        <v>4</v>
      </c>
      <c r="H30" s="1">
        <f>SUM(F30:G30)</f>
        <v>8</v>
      </c>
      <c r="I30" s="1">
        <f>SUM(C30:E30)</f>
        <v>62</v>
      </c>
      <c r="J30" s="3">
        <v>110</v>
      </c>
      <c r="K30" s="2">
        <v>62.032258064516128</v>
      </c>
      <c r="L30" s="2">
        <f>(I30-C30)/I30*100</f>
        <v>88.709677419354833</v>
      </c>
      <c r="M30" s="2">
        <f>D30/I30*100</f>
        <v>59.677419354838712</v>
      </c>
      <c r="N30" s="2">
        <f>E30/I30*100</f>
        <v>29.032258064516132</v>
      </c>
      <c r="O30" s="2">
        <f>H30/I30*100</f>
        <v>12.903225806451612</v>
      </c>
    </row>
    <row r="31" spans="1:15" x14ac:dyDescent="0.3">
      <c r="A31" s="3">
        <v>116</v>
      </c>
      <c r="B31" s="4">
        <v>57.53448275862069</v>
      </c>
      <c r="C31" s="1">
        <v>18</v>
      </c>
      <c r="D31" s="1">
        <v>11</v>
      </c>
      <c r="E31" s="1">
        <v>29</v>
      </c>
      <c r="F31" s="1">
        <v>2</v>
      </c>
      <c r="G31" s="1">
        <v>4</v>
      </c>
      <c r="H31" s="1">
        <f>SUM(F31:G31)</f>
        <v>6</v>
      </c>
      <c r="I31" s="1">
        <f>SUM(C31:E31)</f>
        <v>58</v>
      </c>
      <c r="J31" s="3">
        <v>116</v>
      </c>
      <c r="K31" s="2">
        <v>57.53448275862069</v>
      </c>
      <c r="L31" s="2">
        <f>(I31-C31)/I31*100</f>
        <v>68.965517241379317</v>
      </c>
      <c r="M31" s="2">
        <f>D31/I31*100</f>
        <v>18.96551724137931</v>
      </c>
      <c r="N31" s="2">
        <f>E31/I31*100</f>
        <v>50</v>
      </c>
      <c r="O31" s="2">
        <f>H31/I31*100</f>
        <v>10.344827586206897</v>
      </c>
    </row>
    <row r="32" spans="1:15" x14ac:dyDescent="0.3">
      <c r="A32" s="3">
        <v>117</v>
      </c>
      <c r="B32" s="4">
        <v>74.05556</v>
      </c>
      <c r="C32" s="1">
        <v>2</v>
      </c>
      <c r="D32" s="1">
        <v>3</v>
      </c>
      <c r="E32" s="1">
        <v>13</v>
      </c>
      <c r="F32" s="1">
        <v>3</v>
      </c>
      <c r="G32" s="1">
        <v>4</v>
      </c>
      <c r="H32" s="1">
        <f>SUM(F32:G32)</f>
        <v>7</v>
      </c>
      <c r="I32" s="1">
        <f>SUM(C32:E32)</f>
        <v>18</v>
      </c>
      <c r="J32" s="3">
        <v>117</v>
      </c>
      <c r="K32" s="2">
        <v>74.05556</v>
      </c>
      <c r="L32" s="2">
        <f>(I32-C32)/I32*100</f>
        <v>88.888888888888886</v>
      </c>
      <c r="M32" s="2">
        <f>D32/I32*100</f>
        <v>16.666666666666664</v>
      </c>
      <c r="N32" s="2">
        <f>E32/I32*100</f>
        <v>72.222222222222214</v>
      </c>
      <c r="O32" s="2">
        <f>H32/I32*100</f>
        <v>38.888888888888893</v>
      </c>
    </row>
    <row r="33" spans="1:15" x14ac:dyDescent="0.3">
      <c r="A33" s="3">
        <v>118</v>
      </c>
      <c r="B33" s="4">
        <v>84.869565217391298</v>
      </c>
      <c r="C33" s="1">
        <v>3</v>
      </c>
      <c r="D33" s="1">
        <v>6</v>
      </c>
      <c r="E33" s="1">
        <v>37</v>
      </c>
      <c r="F33" s="1">
        <v>11</v>
      </c>
      <c r="G33" s="1">
        <v>15</v>
      </c>
      <c r="H33" s="1">
        <f>SUM(F33:G33)</f>
        <v>26</v>
      </c>
      <c r="I33" s="1">
        <f>SUM(C33:E33)</f>
        <v>46</v>
      </c>
      <c r="J33" s="3">
        <v>118</v>
      </c>
      <c r="K33" s="2">
        <v>84.869565217391298</v>
      </c>
      <c r="L33" s="2">
        <f>(I33-C33)/I33*100</f>
        <v>93.478260869565219</v>
      </c>
      <c r="M33" s="2">
        <f>D33/I33*100</f>
        <v>13.043478260869565</v>
      </c>
      <c r="N33" s="2">
        <f>E33/I33*100</f>
        <v>80.434782608695656</v>
      </c>
      <c r="O33" s="2">
        <f>H33/I33*100</f>
        <v>56.521739130434781</v>
      </c>
    </row>
    <row r="34" spans="1:15" x14ac:dyDescent="0.3">
      <c r="A34" s="3">
        <v>119</v>
      </c>
      <c r="B34" s="4">
        <v>55</v>
      </c>
      <c r="C34" s="1">
        <v>14</v>
      </c>
      <c r="D34" s="1">
        <v>8</v>
      </c>
      <c r="E34" s="1">
        <v>19</v>
      </c>
      <c r="F34" s="1">
        <v>5</v>
      </c>
      <c r="G34" s="1">
        <v>0</v>
      </c>
      <c r="H34" s="1">
        <f>SUM(F34:G34)</f>
        <v>5</v>
      </c>
      <c r="I34" s="1">
        <f>SUM(C34:E34)</f>
        <v>41</v>
      </c>
      <c r="J34" s="3">
        <v>119</v>
      </c>
      <c r="K34" s="2">
        <v>55</v>
      </c>
      <c r="L34" s="2">
        <f>(I34-C34)/I34*100</f>
        <v>65.853658536585371</v>
      </c>
      <c r="M34" s="2">
        <f>D34/I34*100</f>
        <v>19.512195121951219</v>
      </c>
      <c r="N34" s="2">
        <f>E34/I34*100</f>
        <v>46.341463414634148</v>
      </c>
      <c r="O34" s="2">
        <f>H34/I34*100</f>
        <v>12.195121951219512</v>
      </c>
    </row>
    <row r="35" spans="1:15" x14ac:dyDescent="0.3">
      <c r="A35" s="3">
        <v>124</v>
      </c>
      <c r="B35" s="4">
        <v>39.802325581395351</v>
      </c>
      <c r="C35" s="1">
        <v>40</v>
      </c>
      <c r="D35" s="1">
        <v>27</v>
      </c>
      <c r="E35" s="1">
        <v>19</v>
      </c>
      <c r="F35" s="1">
        <v>11</v>
      </c>
      <c r="G35" s="1">
        <v>1</v>
      </c>
      <c r="H35" s="1">
        <f>SUM(F35:G35)</f>
        <v>12</v>
      </c>
      <c r="I35" s="1">
        <f>SUM(C35:E35)</f>
        <v>86</v>
      </c>
      <c r="J35" s="3">
        <v>124</v>
      </c>
      <c r="K35" s="2">
        <v>39.802325581395351</v>
      </c>
      <c r="L35" s="2">
        <f>(I35-C35)/I35*100</f>
        <v>53.488372093023251</v>
      </c>
      <c r="M35" s="2">
        <f>D35/I35*100</f>
        <v>31.395348837209301</v>
      </c>
      <c r="N35" s="2">
        <f>E35/I35*100</f>
        <v>22.093023255813954</v>
      </c>
      <c r="O35" s="2">
        <f>H35/I35*100</f>
        <v>13.953488372093023</v>
      </c>
    </row>
    <row r="36" spans="1:15" x14ac:dyDescent="0.3">
      <c r="A36" s="3">
        <v>125</v>
      </c>
      <c r="B36" s="4">
        <v>82.739130434782609</v>
      </c>
      <c r="C36" s="1">
        <v>3</v>
      </c>
      <c r="D36" s="1">
        <v>2</v>
      </c>
      <c r="E36" s="1">
        <v>18</v>
      </c>
      <c r="F36" s="1">
        <v>4</v>
      </c>
      <c r="G36" s="1">
        <v>9</v>
      </c>
      <c r="H36" s="1">
        <f>SUM(F36:G36)</f>
        <v>13</v>
      </c>
      <c r="I36" s="1">
        <f>SUM(C36:E36)</f>
        <v>23</v>
      </c>
      <c r="J36" s="3">
        <v>125</v>
      </c>
      <c r="K36" s="2">
        <v>82.739130434782609</v>
      </c>
      <c r="L36" s="2">
        <f>(I36-C36)/I36*100</f>
        <v>86.956521739130437</v>
      </c>
      <c r="M36" s="2">
        <f>D36/I36*100</f>
        <v>8.695652173913043</v>
      </c>
      <c r="N36" s="2">
        <f>E36/I36*100</f>
        <v>78.260869565217391</v>
      </c>
      <c r="O36" s="2">
        <f>H36/I36*100</f>
        <v>56.521739130434781</v>
      </c>
    </row>
    <row r="37" spans="1:15" x14ac:dyDescent="0.3">
      <c r="A37" s="3">
        <v>136</v>
      </c>
      <c r="B37" s="4">
        <v>65.924999999999997</v>
      </c>
      <c r="C37" s="1">
        <v>11</v>
      </c>
      <c r="D37" s="1">
        <v>5</v>
      </c>
      <c r="E37" s="1">
        <v>24</v>
      </c>
      <c r="F37" s="1">
        <v>2</v>
      </c>
      <c r="G37" s="1">
        <v>15</v>
      </c>
      <c r="H37" s="1">
        <f>SUM(F37:G37)</f>
        <v>17</v>
      </c>
      <c r="I37" s="1">
        <f>SUM(C37:E37)</f>
        <v>40</v>
      </c>
      <c r="J37" s="3">
        <v>136</v>
      </c>
      <c r="K37" s="2">
        <v>65.924999999999997</v>
      </c>
      <c r="L37" s="2">
        <f>(I37-C37)/I37*100</f>
        <v>72.5</v>
      </c>
      <c r="M37" s="2">
        <f>D37/I37*100</f>
        <v>12.5</v>
      </c>
      <c r="N37" s="2">
        <f>E37/I37*100</f>
        <v>60</v>
      </c>
      <c r="O37" s="2">
        <f>H37/I37*100</f>
        <v>42.5</v>
      </c>
    </row>
    <row r="38" spans="1:15" x14ac:dyDescent="0.3">
      <c r="A38" s="3">
        <v>137</v>
      </c>
      <c r="B38" s="4">
        <v>23.565217391304348</v>
      </c>
      <c r="C38" s="1">
        <v>23</v>
      </c>
      <c r="D38" s="1">
        <v>21</v>
      </c>
      <c r="E38" s="1">
        <v>2</v>
      </c>
      <c r="G38" s="1">
        <v>6</v>
      </c>
      <c r="H38" s="1">
        <f>SUM(F38:G38)</f>
        <v>6</v>
      </c>
      <c r="I38" s="1">
        <f>SUM(C38:E38)</f>
        <v>46</v>
      </c>
      <c r="J38" s="3">
        <v>137</v>
      </c>
      <c r="K38" s="2">
        <v>23.565217391304348</v>
      </c>
      <c r="L38" s="2">
        <f>(I38-C38)/I38*100</f>
        <v>50</v>
      </c>
      <c r="M38" s="2">
        <f>D38/I38*100</f>
        <v>45.652173913043477</v>
      </c>
      <c r="N38" s="2">
        <f>E38/I38*100</f>
        <v>4.3478260869565215</v>
      </c>
      <c r="O38" s="2">
        <f>H38/I38*100</f>
        <v>13.043478260869565</v>
      </c>
    </row>
    <row r="39" spans="1:15" x14ac:dyDescent="0.3">
      <c r="A39" s="3">
        <v>139</v>
      </c>
      <c r="B39" s="4">
        <v>39.545454545454547</v>
      </c>
      <c r="C39" s="1">
        <v>25</v>
      </c>
      <c r="D39" s="1">
        <v>18</v>
      </c>
      <c r="E39" s="1">
        <v>12</v>
      </c>
      <c r="F39" s="1">
        <v>5</v>
      </c>
      <c r="G39" s="1">
        <v>3</v>
      </c>
      <c r="H39" s="1">
        <f>SUM(F39:G39)</f>
        <v>8</v>
      </c>
      <c r="I39" s="1">
        <f>SUM(C39:E39)</f>
        <v>55</v>
      </c>
      <c r="J39" s="3">
        <v>139</v>
      </c>
      <c r="K39" s="2">
        <v>39.545454545454547</v>
      </c>
      <c r="L39" s="2">
        <f>(I39-C39)/I39*100</f>
        <v>54.54545454545454</v>
      </c>
      <c r="M39" s="2">
        <f>D39/I39*100</f>
        <v>32.727272727272727</v>
      </c>
      <c r="N39" s="2">
        <f>E39/I39*100</f>
        <v>21.818181818181817</v>
      </c>
      <c r="O39" s="2">
        <f>H39/I39*100</f>
        <v>14.545454545454545</v>
      </c>
    </row>
    <row r="40" spans="1:15" x14ac:dyDescent="0.3">
      <c r="A40" s="3">
        <v>142</v>
      </c>
      <c r="B40" s="4">
        <v>62.869565217391305</v>
      </c>
      <c r="C40" s="1">
        <v>6</v>
      </c>
      <c r="D40" s="1">
        <v>5</v>
      </c>
      <c r="E40" s="1">
        <v>12</v>
      </c>
      <c r="F40" s="1">
        <v>1</v>
      </c>
      <c r="G40" s="1">
        <v>3</v>
      </c>
      <c r="H40" s="1">
        <f>SUM(F40:G40)</f>
        <v>4</v>
      </c>
      <c r="I40" s="1">
        <f>SUM(C40:E40)</f>
        <v>23</v>
      </c>
      <c r="J40" s="3">
        <v>142</v>
      </c>
      <c r="K40" s="2">
        <v>62.869565217391305</v>
      </c>
      <c r="L40" s="2">
        <f>(I40-C40)/I40*100</f>
        <v>73.91304347826086</v>
      </c>
      <c r="M40" s="2">
        <f>D40/I40*100</f>
        <v>21.739130434782609</v>
      </c>
      <c r="N40" s="2">
        <f>E40/I40*100</f>
        <v>52.173913043478258</v>
      </c>
      <c r="O40" s="2">
        <f>H40/I40*100</f>
        <v>17.391304347826086</v>
      </c>
    </row>
    <row r="41" spans="1:15" x14ac:dyDescent="0.3">
      <c r="A41" s="3">
        <v>143</v>
      </c>
      <c r="B41" s="4">
        <v>78.177777777777777</v>
      </c>
      <c r="C41" s="1">
        <v>4</v>
      </c>
      <c r="D41" s="1">
        <v>9</v>
      </c>
      <c r="E41" s="1">
        <v>32</v>
      </c>
      <c r="F41" s="1">
        <v>10</v>
      </c>
      <c r="G41" s="1">
        <v>5</v>
      </c>
      <c r="H41" s="1">
        <f>SUM(F41:G41)</f>
        <v>15</v>
      </c>
      <c r="I41" s="1">
        <f>SUM(C41:E41)</f>
        <v>45</v>
      </c>
      <c r="J41" s="3">
        <v>143</v>
      </c>
      <c r="K41" s="2">
        <v>78.177777777777777</v>
      </c>
      <c r="L41" s="2">
        <f>(I41-C41)/I41*100</f>
        <v>91.111111111111114</v>
      </c>
      <c r="M41" s="2">
        <f>D41/I41*100</f>
        <v>20</v>
      </c>
      <c r="N41" s="2">
        <f>E41/I41*100</f>
        <v>71.111111111111114</v>
      </c>
      <c r="O41" s="2">
        <f>H41/I41*100</f>
        <v>33.333333333333329</v>
      </c>
    </row>
    <row r="42" spans="1:15" x14ac:dyDescent="0.3">
      <c r="A42" s="3">
        <v>146</v>
      </c>
      <c r="B42" s="4">
        <v>75.538461538461533</v>
      </c>
      <c r="C42" s="1">
        <v>3</v>
      </c>
      <c r="D42" s="1">
        <v>3</v>
      </c>
      <c r="E42" s="1">
        <v>20</v>
      </c>
      <c r="F42" s="1">
        <v>6</v>
      </c>
      <c r="G42" s="1">
        <v>6</v>
      </c>
      <c r="H42" s="1">
        <f>SUM(F42:G42)</f>
        <v>12</v>
      </c>
      <c r="I42" s="1">
        <f>SUM(C42:E42)</f>
        <v>26</v>
      </c>
      <c r="J42" s="3">
        <v>146</v>
      </c>
      <c r="K42" s="2">
        <v>75.538461538461533</v>
      </c>
      <c r="L42" s="2">
        <f>(I42-C42)/I42*100</f>
        <v>88.461538461538453</v>
      </c>
      <c r="M42" s="2">
        <f>D42/I42*100</f>
        <v>11.538461538461538</v>
      </c>
      <c r="N42" s="2">
        <f>E42/I42*100</f>
        <v>76.923076923076934</v>
      </c>
      <c r="O42" s="2">
        <f>H42/I42*100</f>
        <v>46.153846153846153</v>
      </c>
    </row>
    <row r="43" spans="1:15" x14ac:dyDescent="0.3">
      <c r="A43" s="3">
        <v>149</v>
      </c>
      <c r="B43" s="4">
        <v>71.804878048780495</v>
      </c>
      <c r="C43" s="1">
        <v>12</v>
      </c>
      <c r="D43" s="1">
        <v>20</v>
      </c>
      <c r="E43" s="1">
        <v>50</v>
      </c>
      <c r="F43" s="1">
        <v>17</v>
      </c>
      <c r="G43" s="1">
        <v>17</v>
      </c>
      <c r="H43" s="1">
        <f>SUM(F43:G43)</f>
        <v>34</v>
      </c>
      <c r="I43" s="1">
        <f>SUM(C43:E43)</f>
        <v>82</v>
      </c>
      <c r="J43" s="3">
        <v>149</v>
      </c>
      <c r="K43" s="2">
        <v>71.804878048780495</v>
      </c>
      <c r="L43" s="2">
        <f>(I43-C43)/I43*100</f>
        <v>85.365853658536579</v>
      </c>
      <c r="M43" s="2">
        <f>D43/I43*100</f>
        <v>24.390243902439025</v>
      </c>
      <c r="N43" s="2">
        <f>E43/I43*100</f>
        <v>60.975609756097562</v>
      </c>
      <c r="O43" s="2">
        <f>H43/I43*100</f>
        <v>41.463414634146339</v>
      </c>
    </row>
    <row r="44" spans="1:15" x14ac:dyDescent="0.3">
      <c r="A44" s="3">
        <v>151</v>
      </c>
      <c r="B44" s="4">
        <v>52.661971830985912</v>
      </c>
      <c r="C44" s="1">
        <v>25</v>
      </c>
      <c r="D44" s="1">
        <v>17</v>
      </c>
      <c r="E44" s="1">
        <v>29</v>
      </c>
      <c r="F44" s="1">
        <v>6</v>
      </c>
      <c r="G44" s="1">
        <v>9</v>
      </c>
      <c r="H44" s="1">
        <f>SUM(F44:G44)</f>
        <v>15</v>
      </c>
      <c r="I44" s="1">
        <f>SUM(C44:E44)</f>
        <v>71</v>
      </c>
      <c r="J44" s="3">
        <v>151</v>
      </c>
      <c r="K44" s="2">
        <v>52.661971830985912</v>
      </c>
      <c r="L44" s="2">
        <f>(I44-C44)/I44*100</f>
        <v>64.788732394366207</v>
      </c>
      <c r="M44" s="2">
        <f>D44/I44*100</f>
        <v>23.943661971830984</v>
      </c>
      <c r="N44" s="2">
        <f>E44/I44*100</f>
        <v>40.845070422535215</v>
      </c>
      <c r="O44" s="2">
        <f>H44/I44*100</f>
        <v>21.12676056338028</v>
      </c>
    </row>
    <row r="45" spans="1:15" x14ac:dyDescent="0.3">
      <c r="A45" s="3">
        <v>155</v>
      </c>
      <c r="B45" s="4">
        <v>64.607843137254903</v>
      </c>
      <c r="C45" s="1">
        <v>11</v>
      </c>
      <c r="D45" s="1">
        <v>11</v>
      </c>
      <c r="E45" s="1">
        <v>29</v>
      </c>
      <c r="F45" s="1">
        <v>13</v>
      </c>
      <c r="G45" s="1">
        <v>3</v>
      </c>
      <c r="H45" s="1">
        <f>SUM(F45:G45)</f>
        <v>16</v>
      </c>
      <c r="I45" s="1">
        <f>SUM(C45:E45)</f>
        <v>51</v>
      </c>
      <c r="J45" s="3">
        <v>155</v>
      </c>
      <c r="K45" s="2">
        <v>64.607843137254903</v>
      </c>
      <c r="L45" s="2">
        <f>(I45-C45)/I45*100</f>
        <v>78.431372549019613</v>
      </c>
      <c r="M45" s="2">
        <f>D45/I45*100</f>
        <v>21.568627450980394</v>
      </c>
      <c r="N45" s="2">
        <f>E45/I45*100</f>
        <v>56.862745098039213</v>
      </c>
      <c r="O45" s="2">
        <f>H45/I45*100</f>
        <v>31.372549019607842</v>
      </c>
    </row>
    <row r="46" spans="1:15" x14ac:dyDescent="0.3">
      <c r="A46" s="3">
        <v>158</v>
      </c>
      <c r="B46" s="4">
        <v>34.309090909090912</v>
      </c>
      <c r="C46" s="1">
        <v>29</v>
      </c>
      <c r="D46" s="1">
        <v>14</v>
      </c>
      <c r="E46" s="1">
        <v>12</v>
      </c>
      <c r="F46" s="1">
        <v>3</v>
      </c>
      <c r="G46" s="1">
        <v>4</v>
      </c>
      <c r="H46" s="1">
        <f>SUM(F46:G46)</f>
        <v>7</v>
      </c>
      <c r="I46" s="1">
        <f>SUM(C46:E46)</f>
        <v>55</v>
      </c>
      <c r="J46" s="3">
        <v>158</v>
      </c>
      <c r="K46" s="2">
        <v>34.309090909090912</v>
      </c>
      <c r="L46" s="2">
        <f>(I46-C46)/I46*100</f>
        <v>47.272727272727273</v>
      </c>
      <c r="M46" s="2">
        <f>D46/I46*100</f>
        <v>25.454545454545453</v>
      </c>
      <c r="N46" s="2">
        <f>E46/I46*100</f>
        <v>21.818181818181817</v>
      </c>
      <c r="O46" s="2">
        <f>H46/I46*100</f>
        <v>12.727272727272727</v>
      </c>
    </row>
    <row r="47" spans="1:15" x14ac:dyDescent="0.3">
      <c r="A47" s="3">
        <v>159</v>
      </c>
      <c r="B47" s="4">
        <v>38.227272727272727</v>
      </c>
      <c r="C47" s="1">
        <v>23</v>
      </c>
      <c r="D47" s="1">
        <v>7</v>
      </c>
      <c r="E47" s="1">
        <v>14</v>
      </c>
      <c r="F47" s="1">
        <v>8</v>
      </c>
      <c r="G47" s="1">
        <v>1</v>
      </c>
      <c r="H47" s="1">
        <f>SUM(F47:G47)</f>
        <v>9</v>
      </c>
      <c r="I47" s="1">
        <f>SUM(C47:E47)</f>
        <v>44</v>
      </c>
      <c r="J47" s="3">
        <v>159</v>
      </c>
      <c r="K47" s="2">
        <v>38.227272727272727</v>
      </c>
      <c r="L47" s="2">
        <f>(I47-C47)/I47*100</f>
        <v>47.727272727272727</v>
      </c>
      <c r="M47" s="2">
        <f>D47/I47*100</f>
        <v>15.909090909090908</v>
      </c>
      <c r="N47" s="2">
        <f>E47/I47*100</f>
        <v>31.818181818181817</v>
      </c>
      <c r="O47" s="2">
        <f>H47/I47*100</f>
        <v>20.454545454545457</v>
      </c>
    </row>
    <row r="48" spans="1:15" x14ac:dyDescent="0.3">
      <c r="A48" s="3">
        <v>164</v>
      </c>
      <c r="B48" s="4">
        <v>74.75</v>
      </c>
      <c r="C48" s="1">
        <v>3</v>
      </c>
      <c r="D48" s="1">
        <v>0</v>
      </c>
      <c r="E48" s="1">
        <v>9</v>
      </c>
      <c r="F48" s="1">
        <v>0</v>
      </c>
      <c r="G48" s="1">
        <v>9</v>
      </c>
      <c r="H48" s="1">
        <f>SUM(F48:G48)</f>
        <v>9</v>
      </c>
      <c r="I48" s="1">
        <f>SUM(C48:E48)</f>
        <v>12</v>
      </c>
      <c r="J48" s="3">
        <v>164</v>
      </c>
      <c r="K48" s="2">
        <v>74.75</v>
      </c>
      <c r="L48" s="2">
        <f>(I48-C48)/I48*100</f>
        <v>75</v>
      </c>
      <c r="M48" s="2">
        <f>D48/I48*100</f>
        <v>0</v>
      </c>
      <c r="N48" s="2">
        <f>E48/I48*100</f>
        <v>75</v>
      </c>
      <c r="O48" s="2">
        <f>H48/I48*100</f>
        <v>75</v>
      </c>
    </row>
    <row r="49" spans="1:15" x14ac:dyDescent="0.3">
      <c r="A49" s="3">
        <v>165</v>
      </c>
      <c r="B49" s="4">
        <v>42.14473684210526</v>
      </c>
      <c r="C49" s="1">
        <v>34</v>
      </c>
      <c r="D49" s="1">
        <v>19</v>
      </c>
      <c r="E49" s="1">
        <v>23</v>
      </c>
      <c r="F49" s="1">
        <v>6</v>
      </c>
      <c r="G49" s="1">
        <v>12</v>
      </c>
      <c r="H49" s="1">
        <f>SUM(F49:G49)</f>
        <v>18</v>
      </c>
      <c r="I49" s="1">
        <f>SUM(C49:E49)</f>
        <v>76</v>
      </c>
      <c r="J49" s="3">
        <v>165</v>
      </c>
      <c r="K49" s="2">
        <v>42.14473684210526</v>
      </c>
      <c r="L49" s="2">
        <f>(I49-C49)/I49*100</f>
        <v>55.26315789473685</v>
      </c>
      <c r="M49" s="2">
        <f>D49/I49*100</f>
        <v>25</v>
      </c>
      <c r="N49" s="2">
        <f>E49/I49*100</f>
        <v>30.263157894736842</v>
      </c>
      <c r="O49" s="2">
        <f>H49/I49*100</f>
        <v>23.684210526315788</v>
      </c>
    </row>
    <row r="50" spans="1:15" x14ac:dyDescent="0.3">
      <c r="A50" s="3">
        <v>166</v>
      </c>
      <c r="B50" s="4">
        <v>56.72043010752688</v>
      </c>
      <c r="C50" s="1">
        <v>25</v>
      </c>
      <c r="D50" s="1">
        <v>27</v>
      </c>
      <c r="E50" s="1">
        <v>41</v>
      </c>
      <c r="F50" s="1">
        <v>13</v>
      </c>
      <c r="G50" s="1">
        <v>9</v>
      </c>
      <c r="H50" s="1">
        <f>SUM(F50:G50)</f>
        <v>22</v>
      </c>
      <c r="I50" s="1">
        <f>SUM(C50:E50)</f>
        <v>93</v>
      </c>
      <c r="J50" s="3">
        <v>166</v>
      </c>
      <c r="K50" s="2">
        <v>56.72043010752688</v>
      </c>
      <c r="L50" s="2">
        <f>(I50-C50)/I50*100</f>
        <v>73.118279569892479</v>
      </c>
      <c r="M50" s="2">
        <f>D50/I50*100</f>
        <v>29.032258064516132</v>
      </c>
      <c r="N50" s="2">
        <f>E50/I50*100</f>
        <v>44.086021505376344</v>
      </c>
      <c r="O50" s="2">
        <f>H50/I50*100</f>
        <v>23.655913978494624</v>
      </c>
    </row>
    <row r="51" spans="1:15" x14ac:dyDescent="0.3">
      <c r="A51" s="3">
        <v>168</v>
      </c>
      <c r="B51" s="4">
        <v>32.833333333333336</v>
      </c>
      <c r="C51" s="1">
        <v>9</v>
      </c>
      <c r="D51" s="1">
        <v>5</v>
      </c>
      <c r="E51" s="1">
        <v>4</v>
      </c>
      <c r="F51" s="1">
        <v>2</v>
      </c>
      <c r="G51" s="1">
        <v>2</v>
      </c>
      <c r="H51" s="1">
        <f>SUM(F51:G51)</f>
        <v>4</v>
      </c>
      <c r="I51" s="1">
        <f>SUM(C51:E51)</f>
        <v>18</v>
      </c>
      <c r="J51" s="3">
        <v>168</v>
      </c>
      <c r="K51" s="2">
        <v>32.833333333333336</v>
      </c>
      <c r="L51" s="2">
        <f>(I51-C51)/I51*100</f>
        <v>50</v>
      </c>
      <c r="M51" s="2">
        <f>D51/I51*100</f>
        <v>27.777777777777779</v>
      </c>
      <c r="N51" s="2">
        <f>E51/I51*100</f>
        <v>22.222222222222221</v>
      </c>
      <c r="O51" s="2">
        <f>H51/I51*100</f>
        <v>22.222222222222221</v>
      </c>
    </row>
    <row r="52" spans="1:15" x14ac:dyDescent="0.3">
      <c r="A52" s="3">
        <v>175</v>
      </c>
      <c r="B52" s="4">
        <v>57.535211267605632</v>
      </c>
      <c r="C52" s="1">
        <v>21</v>
      </c>
      <c r="D52" s="1">
        <v>16</v>
      </c>
      <c r="E52" s="1">
        <v>34</v>
      </c>
      <c r="F52" s="1">
        <v>12</v>
      </c>
      <c r="G52" s="1">
        <v>8</v>
      </c>
      <c r="H52" s="1">
        <f>SUM(F52:G52)</f>
        <v>20</v>
      </c>
      <c r="I52" s="1">
        <f>SUM(C52:E52)</f>
        <v>71</v>
      </c>
      <c r="J52" s="3">
        <v>175</v>
      </c>
      <c r="K52" s="2">
        <v>57.535211267605632</v>
      </c>
      <c r="L52" s="2">
        <f>(I52-C52)/I52*100</f>
        <v>70.422535211267601</v>
      </c>
      <c r="M52" s="2">
        <f>D52/I52*100</f>
        <v>22.535211267605636</v>
      </c>
      <c r="N52" s="2">
        <f>E52/I52*100</f>
        <v>47.887323943661968</v>
      </c>
      <c r="O52" s="2">
        <f>H52/I52*100</f>
        <v>28.169014084507044</v>
      </c>
    </row>
    <row r="53" spans="1:15" x14ac:dyDescent="0.3">
      <c r="A53" s="3">
        <v>176</v>
      </c>
      <c r="B53" s="4">
        <v>42.48</v>
      </c>
      <c r="C53" s="1">
        <v>3</v>
      </c>
      <c r="D53" s="1">
        <v>40</v>
      </c>
      <c r="E53" s="1">
        <v>1</v>
      </c>
      <c r="F53" s="1">
        <v>0</v>
      </c>
      <c r="G53" s="1">
        <v>13</v>
      </c>
      <c r="H53" s="1">
        <f>SUM(F53:G53)</f>
        <v>13</v>
      </c>
      <c r="I53" s="1">
        <f>SUM(C53:E53)</f>
        <v>44</v>
      </c>
      <c r="J53" s="3">
        <v>176</v>
      </c>
      <c r="K53" s="2">
        <v>42.48</v>
      </c>
      <c r="L53" s="2">
        <f>(I53-C53)/I53*100</f>
        <v>93.181818181818173</v>
      </c>
      <c r="M53" s="2">
        <f>D53/I53*100</f>
        <v>90.909090909090907</v>
      </c>
      <c r="N53" s="2">
        <f>E53/I53*100</f>
        <v>2.2727272727272729</v>
      </c>
      <c r="O53" s="2">
        <f>H53/I53*100</f>
        <v>29.545454545454547</v>
      </c>
    </row>
    <row r="54" spans="1:15" x14ac:dyDescent="0.3">
      <c r="A54" s="3">
        <v>179</v>
      </c>
      <c r="B54" s="4">
        <v>62.81818181818182</v>
      </c>
      <c r="C54" s="1">
        <v>2</v>
      </c>
      <c r="D54" s="1">
        <v>4</v>
      </c>
      <c r="E54" s="1">
        <v>5</v>
      </c>
      <c r="F54" s="1">
        <v>2</v>
      </c>
      <c r="G54" s="1">
        <v>1</v>
      </c>
      <c r="H54" s="1">
        <f>SUM(F54:G54)</f>
        <v>3</v>
      </c>
      <c r="I54" s="1">
        <f>SUM(C54:E54)</f>
        <v>11</v>
      </c>
      <c r="J54" s="3">
        <v>179</v>
      </c>
      <c r="K54" s="2">
        <v>62.81818181818182</v>
      </c>
      <c r="L54" s="2">
        <f>(I54-C54)/I54*100</f>
        <v>81.818181818181827</v>
      </c>
      <c r="M54" s="2">
        <f>D54/I54*100</f>
        <v>36.363636363636367</v>
      </c>
      <c r="N54" s="2">
        <f>E54/I54*100</f>
        <v>45.454545454545453</v>
      </c>
      <c r="O54" s="2">
        <f>H54/I54*100</f>
        <v>27.27272727272727</v>
      </c>
    </row>
    <row r="55" spans="1:15" x14ac:dyDescent="0.3">
      <c r="A55" s="3">
        <v>183</v>
      </c>
      <c r="B55" s="4">
        <v>57.911060074465915</v>
      </c>
      <c r="C55" s="1">
        <v>8</v>
      </c>
      <c r="D55" s="1">
        <v>6</v>
      </c>
      <c r="E55" s="1">
        <v>9</v>
      </c>
      <c r="F55" s="1">
        <v>2</v>
      </c>
      <c r="G55" s="1">
        <v>1</v>
      </c>
      <c r="H55" s="1">
        <f>SUM(F55:G55)</f>
        <v>3</v>
      </c>
      <c r="I55" s="1">
        <f>SUM(C55:E55)</f>
        <v>23</v>
      </c>
      <c r="J55" s="3">
        <v>183</v>
      </c>
      <c r="K55" s="2">
        <v>57.911060074465915</v>
      </c>
      <c r="L55" s="2">
        <f>(I55-C55)/I55*100</f>
        <v>65.217391304347828</v>
      </c>
      <c r="M55" s="2">
        <f>D55/I55*100</f>
        <v>26.086956521739129</v>
      </c>
      <c r="N55" s="2">
        <f>E55/I55*100</f>
        <v>39.130434782608695</v>
      </c>
      <c r="O55" s="2">
        <f>H55/I55*100</f>
        <v>13.043478260869565</v>
      </c>
    </row>
    <row r="56" spans="1:15" x14ac:dyDescent="0.3">
      <c r="A56" s="3">
        <v>189</v>
      </c>
      <c r="B56" s="4">
        <v>57.56666666666667</v>
      </c>
      <c r="C56" s="1">
        <v>10</v>
      </c>
      <c r="D56" s="1">
        <v>5</v>
      </c>
      <c r="E56" s="1">
        <v>15</v>
      </c>
      <c r="F56" s="1">
        <v>6</v>
      </c>
      <c r="G56" s="1">
        <v>7</v>
      </c>
      <c r="H56" s="1">
        <f>SUM(F56:G56)</f>
        <v>13</v>
      </c>
      <c r="I56" s="1">
        <f>SUM(C56:E56)</f>
        <v>30</v>
      </c>
      <c r="J56" s="3">
        <v>189</v>
      </c>
      <c r="K56" s="2">
        <v>57.56666666666667</v>
      </c>
      <c r="L56" s="2">
        <f>(I56-C56)/I56*100</f>
        <v>66.666666666666657</v>
      </c>
      <c r="M56" s="2">
        <f>D56/I56*100</f>
        <v>16.666666666666664</v>
      </c>
      <c r="N56" s="2">
        <f>E56/I56*100</f>
        <v>50</v>
      </c>
      <c r="O56" s="2">
        <f>H56/I56*100</f>
        <v>43.333333333333336</v>
      </c>
    </row>
    <row r="57" spans="1:15" x14ac:dyDescent="0.3">
      <c r="A57" s="3">
        <v>191</v>
      </c>
      <c r="B57" s="4">
        <v>54.463768115942031</v>
      </c>
      <c r="C57" s="1">
        <v>23</v>
      </c>
      <c r="D57" s="1">
        <v>18</v>
      </c>
      <c r="E57" s="1">
        <v>28</v>
      </c>
      <c r="F57" s="1">
        <v>12</v>
      </c>
      <c r="G57" s="1">
        <v>10</v>
      </c>
      <c r="H57" s="1">
        <f>SUM(F57:G57)</f>
        <v>22</v>
      </c>
      <c r="I57" s="1">
        <f>SUM(C57:E57)</f>
        <v>69</v>
      </c>
      <c r="J57" s="3">
        <v>191</v>
      </c>
      <c r="K57" s="2">
        <v>54.463768115942031</v>
      </c>
      <c r="L57" s="2">
        <f>(I57-C57)/I57*100</f>
        <v>66.666666666666657</v>
      </c>
      <c r="M57" s="2">
        <f>D57/I57*100</f>
        <v>26.086956521739129</v>
      </c>
      <c r="N57" s="2">
        <f>E57/I57*100</f>
        <v>40.579710144927539</v>
      </c>
      <c r="O57" s="2">
        <f>H57/I57*100</f>
        <v>31.884057971014489</v>
      </c>
    </row>
    <row r="58" spans="1:15" x14ac:dyDescent="0.3">
      <c r="A58" s="3">
        <v>193</v>
      </c>
      <c r="B58" s="4">
        <v>88.4</v>
      </c>
      <c r="C58" s="1">
        <v>1</v>
      </c>
      <c r="D58" s="1">
        <v>0</v>
      </c>
      <c r="E58" s="1">
        <v>9</v>
      </c>
      <c r="F58" s="1">
        <v>7</v>
      </c>
      <c r="G58" s="1">
        <v>1</v>
      </c>
      <c r="H58" s="1">
        <f>SUM(F58:G58)</f>
        <v>8</v>
      </c>
      <c r="I58" s="1">
        <f>SUM(C58:E58)</f>
        <v>10</v>
      </c>
      <c r="J58" s="3">
        <v>193</v>
      </c>
      <c r="K58" s="2">
        <v>88.4</v>
      </c>
      <c r="L58" s="2">
        <f>(I58-C58)/I58*100</f>
        <v>90</v>
      </c>
      <c r="M58" s="2">
        <f>D58/I58*100</f>
        <v>0</v>
      </c>
      <c r="N58" s="2">
        <f>E58/I58*100</f>
        <v>90</v>
      </c>
      <c r="O58" s="2">
        <f>H58/I58*100</f>
        <v>80</v>
      </c>
    </row>
    <row r="59" spans="1:15" x14ac:dyDescent="0.3">
      <c r="A59" s="5">
        <v>194</v>
      </c>
      <c r="B59" s="4">
        <v>46.444444444444443</v>
      </c>
      <c r="C59" s="1">
        <v>18</v>
      </c>
      <c r="D59" s="1">
        <v>31</v>
      </c>
      <c r="E59" s="1">
        <v>14</v>
      </c>
      <c r="F59" s="1">
        <v>6</v>
      </c>
      <c r="G59" s="1">
        <v>2</v>
      </c>
      <c r="H59" s="1">
        <f>SUM(F59:G59)</f>
        <v>8</v>
      </c>
      <c r="I59" s="1">
        <f>SUM(C59:E59)</f>
        <v>63</v>
      </c>
      <c r="J59" s="5">
        <v>194</v>
      </c>
      <c r="K59" s="2">
        <v>46.444444444444443</v>
      </c>
      <c r="L59" s="2">
        <f>(I59-C59)/I59*100</f>
        <v>71.428571428571431</v>
      </c>
      <c r="M59" s="2">
        <f>D59/I59*100</f>
        <v>49.206349206349202</v>
      </c>
      <c r="N59" s="2">
        <f>E59/I59*100</f>
        <v>22.222222222222221</v>
      </c>
      <c r="O59" s="2">
        <f>H59/I59*100</f>
        <v>12.698412698412698</v>
      </c>
    </row>
    <row r="60" spans="1:15" x14ac:dyDescent="0.3">
      <c r="A60" s="3">
        <v>197</v>
      </c>
      <c r="B60" s="4">
        <v>54.829545454545453</v>
      </c>
      <c r="C60" s="1">
        <v>25</v>
      </c>
      <c r="D60" s="1">
        <v>27</v>
      </c>
      <c r="E60" s="1">
        <v>36</v>
      </c>
      <c r="F60" s="1">
        <v>6</v>
      </c>
      <c r="G60" s="1">
        <v>13</v>
      </c>
      <c r="H60" s="1">
        <f>SUM(F60:G60)</f>
        <v>19</v>
      </c>
      <c r="I60" s="1">
        <f>SUM(C60:E60)</f>
        <v>88</v>
      </c>
      <c r="J60" s="3">
        <v>197</v>
      </c>
      <c r="K60" s="2">
        <v>54.829545454545453</v>
      </c>
      <c r="L60" s="2">
        <f>(I60-C60)/I60*100</f>
        <v>71.590909090909093</v>
      </c>
      <c r="M60" s="2">
        <f>D60/I60*100</f>
        <v>30.681818181818183</v>
      </c>
      <c r="N60" s="2">
        <f>E60/I60*100</f>
        <v>40.909090909090914</v>
      </c>
      <c r="O60" s="2">
        <f>H60/I60*100</f>
        <v>21.59090909090909</v>
      </c>
    </row>
    <row r="61" spans="1:15" x14ac:dyDescent="0.3">
      <c r="A61" s="3">
        <v>199</v>
      </c>
      <c r="B61" s="4">
        <v>61.608108108108105</v>
      </c>
      <c r="C61" s="1">
        <v>15</v>
      </c>
      <c r="D61" s="1">
        <v>27</v>
      </c>
      <c r="E61" s="1">
        <v>32</v>
      </c>
      <c r="F61" s="1">
        <v>5</v>
      </c>
      <c r="G61" s="1">
        <v>12</v>
      </c>
      <c r="H61" s="1">
        <f>SUM(F61:G61)</f>
        <v>17</v>
      </c>
      <c r="I61" s="1">
        <f>SUM(C61:E61)</f>
        <v>74</v>
      </c>
      <c r="J61" s="3">
        <v>199</v>
      </c>
      <c r="K61" s="2">
        <v>61.608108108108105</v>
      </c>
      <c r="L61" s="2">
        <f>(I61-C61)/I61*100</f>
        <v>79.729729729729726</v>
      </c>
      <c r="M61" s="2">
        <f>D61/I61*100</f>
        <v>36.486486486486484</v>
      </c>
      <c r="N61" s="2">
        <f>E61/I61*100</f>
        <v>43.243243243243242</v>
      </c>
      <c r="O61" s="2">
        <f>H61/I61*100</f>
        <v>22.972972972972975</v>
      </c>
    </row>
    <row r="62" spans="1:15" x14ac:dyDescent="0.3">
      <c r="A62" s="5">
        <v>216</v>
      </c>
      <c r="B62" s="4">
        <v>64.548387096774192</v>
      </c>
      <c r="C62" s="1">
        <v>6</v>
      </c>
      <c r="D62" s="1">
        <v>9</v>
      </c>
      <c r="E62" s="1">
        <v>16</v>
      </c>
      <c r="F62" s="1">
        <v>4</v>
      </c>
      <c r="G62" s="1">
        <v>5</v>
      </c>
      <c r="H62" s="1">
        <f>SUM(F62:G62)</f>
        <v>9</v>
      </c>
      <c r="I62" s="1">
        <f>SUM(C62:E62)</f>
        <v>31</v>
      </c>
      <c r="J62" s="5">
        <v>216</v>
      </c>
      <c r="K62" s="2">
        <v>64.548387096774192</v>
      </c>
      <c r="L62" s="2">
        <f>(I62-C62)/I62*100</f>
        <v>80.645161290322577</v>
      </c>
      <c r="M62" s="2">
        <f>D62/I62*100</f>
        <v>29.032258064516132</v>
      </c>
      <c r="N62" s="2">
        <f>E62/I62*100</f>
        <v>51.612903225806448</v>
      </c>
      <c r="O62" s="2">
        <f>H62/I62*100</f>
        <v>29.032258064516132</v>
      </c>
    </row>
    <row r="63" spans="1:15" x14ac:dyDescent="0.3">
      <c r="A63" s="3">
        <v>219</v>
      </c>
      <c r="B63" s="4">
        <v>76.028571428571425</v>
      </c>
      <c r="C63" s="1">
        <v>7</v>
      </c>
      <c r="D63" s="1">
        <v>16</v>
      </c>
      <c r="E63" s="1">
        <v>47</v>
      </c>
      <c r="F63" s="1">
        <v>2</v>
      </c>
      <c r="G63" s="1">
        <v>9</v>
      </c>
      <c r="H63" s="1">
        <f>SUM(F63:G63)</f>
        <v>11</v>
      </c>
      <c r="I63" s="1">
        <f>SUM(C63:E63)</f>
        <v>70</v>
      </c>
      <c r="J63" s="3">
        <v>219</v>
      </c>
      <c r="K63" s="2">
        <v>76.028571428571425</v>
      </c>
      <c r="L63" s="2">
        <f>(I63-C63)/I63*100</f>
        <v>90</v>
      </c>
      <c r="M63" s="2">
        <f>D63/I63*100</f>
        <v>22.857142857142858</v>
      </c>
      <c r="N63" s="2">
        <f>E63/I63*100</f>
        <v>67.142857142857139</v>
      </c>
      <c r="O63" s="2">
        <f>H63/I63*100</f>
        <v>15.714285714285714</v>
      </c>
    </row>
    <row r="64" spans="1:15" x14ac:dyDescent="0.3">
      <c r="A64" s="3">
        <v>225</v>
      </c>
      <c r="B64" s="4">
        <v>30.4</v>
      </c>
      <c r="C64" s="1">
        <v>7</v>
      </c>
      <c r="D64" s="1">
        <v>0</v>
      </c>
      <c r="E64" s="1">
        <v>7</v>
      </c>
      <c r="F64" s="1">
        <v>3</v>
      </c>
      <c r="G64" s="1">
        <v>0</v>
      </c>
      <c r="H64" s="1">
        <f>SUM(F64:G64)</f>
        <v>3</v>
      </c>
      <c r="I64" s="1">
        <f>SUM(C64:E64)</f>
        <v>14</v>
      </c>
      <c r="J64" s="3">
        <v>225</v>
      </c>
      <c r="K64" s="2">
        <v>30.4</v>
      </c>
      <c r="L64" s="2">
        <f>(I64-C64)/I64*100</f>
        <v>50</v>
      </c>
      <c r="M64" s="2">
        <f>D64/I64*100</f>
        <v>0</v>
      </c>
      <c r="N64" s="2">
        <f>E64/I64*100</f>
        <v>50</v>
      </c>
      <c r="O64" s="2">
        <f>H64/I64*100</f>
        <v>21.428571428571427</v>
      </c>
    </row>
    <row r="65" spans="1:17" x14ac:dyDescent="0.3">
      <c r="A65" s="3">
        <v>226</v>
      </c>
      <c r="B65" s="4">
        <v>73.667391304347831</v>
      </c>
      <c r="C65" s="1">
        <v>14</v>
      </c>
      <c r="D65" s="1">
        <v>10</v>
      </c>
      <c r="E65" s="1">
        <v>57</v>
      </c>
      <c r="F65" s="1">
        <v>18</v>
      </c>
      <c r="G65" s="1">
        <v>18</v>
      </c>
      <c r="H65" s="1">
        <f>SUM(F65:G65)</f>
        <v>36</v>
      </c>
      <c r="I65" s="1">
        <f>SUM(C65:E65)</f>
        <v>81</v>
      </c>
      <c r="J65" s="3">
        <v>226</v>
      </c>
      <c r="K65" s="2">
        <v>73.667391304347831</v>
      </c>
      <c r="L65" s="2">
        <f>(I65-C65)/I65*100</f>
        <v>82.716049382716051</v>
      </c>
      <c r="M65" s="2">
        <f>D65/I65*100</f>
        <v>12.345679012345679</v>
      </c>
      <c r="N65" s="2">
        <f>E65/I65*100</f>
        <v>70.370370370370367</v>
      </c>
      <c r="O65" s="2">
        <f>H65/I65*100</f>
        <v>44.444444444444443</v>
      </c>
    </row>
    <row r="66" spans="1:17" x14ac:dyDescent="0.3">
      <c r="A66" s="3">
        <v>230</v>
      </c>
      <c r="B66" s="4">
        <v>37.411764705882355</v>
      </c>
      <c r="C66" s="1">
        <v>10</v>
      </c>
      <c r="D66" s="1">
        <v>1</v>
      </c>
      <c r="E66" s="1">
        <v>6</v>
      </c>
      <c r="F66" s="1">
        <v>1</v>
      </c>
      <c r="G66" s="1">
        <v>5</v>
      </c>
      <c r="H66" s="1">
        <f>SUM(F66:G66)</f>
        <v>6</v>
      </c>
      <c r="I66" s="1">
        <f>SUM(C66:E66)</f>
        <v>17</v>
      </c>
      <c r="J66" s="3">
        <v>230</v>
      </c>
      <c r="K66" s="2">
        <v>37.411764705882355</v>
      </c>
      <c r="L66" s="2">
        <f>(I66-C66)/I66*100</f>
        <v>41.17647058823529</v>
      </c>
      <c r="M66" s="2">
        <f>D66/I66*100</f>
        <v>5.8823529411764701</v>
      </c>
      <c r="N66" s="2">
        <f>E66/I66*100</f>
        <v>35.294117647058826</v>
      </c>
      <c r="O66" s="2">
        <f>H66/I66*100</f>
        <v>35.294117647058826</v>
      </c>
    </row>
    <row r="67" spans="1:17" x14ac:dyDescent="0.3">
      <c r="A67" s="3">
        <v>237</v>
      </c>
      <c r="B67" s="4">
        <v>70.807692307692307</v>
      </c>
      <c r="C67" s="1">
        <v>4</v>
      </c>
      <c r="D67" s="1">
        <v>7</v>
      </c>
      <c r="E67" s="1">
        <v>15</v>
      </c>
      <c r="F67" s="1">
        <v>3</v>
      </c>
      <c r="G67" s="1">
        <v>5</v>
      </c>
      <c r="H67" s="1">
        <f>SUM(F67:G67)</f>
        <v>8</v>
      </c>
      <c r="I67" s="1">
        <f>SUM(C67:E67)</f>
        <v>26</v>
      </c>
      <c r="J67" s="3">
        <v>237</v>
      </c>
      <c r="K67" s="2">
        <v>70.807692307692307</v>
      </c>
      <c r="L67" s="2">
        <f>(I67-C67)/I67*100</f>
        <v>84.615384615384613</v>
      </c>
      <c r="M67" s="2">
        <f>D67/I67*100</f>
        <v>26.923076923076923</v>
      </c>
      <c r="N67" s="2">
        <f>E67/I67*100</f>
        <v>57.692307692307686</v>
      </c>
      <c r="O67" s="2">
        <f>H67/I67*100</f>
        <v>30.76923076923077</v>
      </c>
    </row>
    <row r="68" spans="1:17" x14ac:dyDescent="0.3">
      <c r="A68" s="3">
        <v>238</v>
      </c>
      <c r="B68" s="4">
        <v>79.722222222222229</v>
      </c>
      <c r="C68" s="1">
        <v>12</v>
      </c>
      <c r="D68" s="1">
        <v>5</v>
      </c>
      <c r="E68" s="1">
        <v>55</v>
      </c>
      <c r="F68" s="1">
        <v>18</v>
      </c>
      <c r="G68" s="1">
        <v>28</v>
      </c>
      <c r="H68" s="1">
        <f>SUM(F68:G68)</f>
        <v>46</v>
      </c>
      <c r="I68" s="1">
        <f>SUM(C68:E68)</f>
        <v>72</v>
      </c>
      <c r="J68" s="3">
        <v>238</v>
      </c>
      <c r="K68" s="2">
        <v>79.722222222222229</v>
      </c>
      <c r="L68" s="2">
        <f>(I68-C68)/I68*100</f>
        <v>83.333333333333343</v>
      </c>
      <c r="M68" s="2">
        <f>D68/I68*100</f>
        <v>6.9444444444444446</v>
      </c>
      <c r="N68" s="2">
        <f>E68/I68*100</f>
        <v>76.388888888888886</v>
      </c>
      <c r="O68" s="2">
        <f>H68/I68*100</f>
        <v>63.888888888888886</v>
      </c>
    </row>
    <row r="69" spans="1:17" x14ac:dyDescent="0.3">
      <c r="A69" s="26" t="s">
        <v>22</v>
      </c>
      <c r="B69" s="24">
        <f>AVERAGE(B3:B68)</f>
        <v>62.000698977748606</v>
      </c>
      <c r="C69" s="21">
        <f>SUM(C3:C68)</f>
        <v>892</v>
      </c>
      <c r="D69" s="21">
        <f>SUM(D3:D68)</f>
        <v>782</v>
      </c>
      <c r="E69" s="21">
        <f>SUM(E3:E68)</f>
        <v>1611</v>
      </c>
      <c r="F69" s="21">
        <f>SUM(F3:F68)</f>
        <v>433</v>
      </c>
      <c r="G69" s="21">
        <f>SUM(G3:G68)</f>
        <v>518</v>
      </c>
      <c r="H69" s="21">
        <f>SUM(F69:G69)</f>
        <v>951</v>
      </c>
      <c r="I69" s="21">
        <f>SUM(C69:E69)</f>
        <v>3285</v>
      </c>
      <c r="J69" s="26" t="s">
        <v>22</v>
      </c>
      <c r="K69" s="18">
        <f>AVERAGE(K3:K68)</f>
        <v>62.000698977748606</v>
      </c>
      <c r="L69" s="18">
        <f>(I69-C69)/I69*100</f>
        <v>72.846270928462715</v>
      </c>
      <c r="M69" s="18">
        <f>D69/I69*100</f>
        <v>23.80517503805175</v>
      </c>
      <c r="N69" s="18">
        <f>E69/I69*100</f>
        <v>49.041095890410958</v>
      </c>
      <c r="O69" s="18">
        <f>H69/I69*100</f>
        <v>28.949771689497716</v>
      </c>
    </row>
    <row r="70" spans="1:17" x14ac:dyDescent="0.3">
      <c r="B70" s="2"/>
      <c r="C70" s="2"/>
      <c r="D70" s="2"/>
      <c r="E70" s="2"/>
      <c r="F70" s="2"/>
      <c r="G70" s="2"/>
      <c r="H70" s="2"/>
      <c r="I70" s="2"/>
    </row>
    <row r="71" spans="1:17" x14ac:dyDescent="0.3">
      <c r="A71" s="13" t="s">
        <v>21</v>
      </c>
      <c r="B71" s="2"/>
      <c r="C71" s="2"/>
      <c r="D71" s="2"/>
      <c r="E71" s="2"/>
      <c r="F71" s="2"/>
      <c r="G71" s="2"/>
      <c r="H71" s="2"/>
      <c r="I71" s="2"/>
    </row>
    <row r="72" spans="1:17" x14ac:dyDescent="0.3">
      <c r="A72" s="12" t="s">
        <v>6</v>
      </c>
      <c r="B72" s="11" t="s">
        <v>14</v>
      </c>
      <c r="C72" s="12" t="s">
        <v>13</v>
      </c>
      <c r="D72" s="12" t="s">
        <v>12</v>
      </c>
      <c r="E72" s="12" t="s">
        <v>11</v>
      </c>
      <c r="F72" s="12" t="s">
        <v>10</v>
      </c>
      <c r="G72" s="12" t="s">
        <v>9</v>
      </c>
      <c r="H72" s="12" t="s">
        <v>8</v>
      </c>
      <c r="I72" s="12" t="s">
        <v>7</v>
      </c>
      <c r="J72" s="12" t="s">
        <v>6</v>
      </c>
      <c r="K72" s="11" t="s">
        <v>5</v>
      </c>
      <c r="L72" s="11" t="s">
        <v>4</v>
      </c>
      <c r="M72" s="12" t="s">
        <v>3</v>
      </c>
      <c r="N72" s="11" t="s">
        <v>2</v>
      </c>
      <c r="O72" s="11" t="s">
        <v>1</v>
      </c>
    </row>
    <row r="73" spans="1:17" x14ac:dyDescent="0.3">
      <c r="A73" s="3">
        <v>1</v>
      </c>
      <c r="B73" s="4">
        <v>9.2325581395348841</v>
      </c>
      <c r="C73" s="1">
        <v>36</v>
      </c>
      <c r="D73" s="1">
        <v>5</v>
      </c>
      <c r="E73" s="1">
        <v>2</v>
      </c>
      <c r="F73" s="1">
        <v>0</v>
      </c>
      <c r="G73" s="1">
        <v>1</v>
      </c>
      <c r="H73" s="1">
        <f>SUM(F73:G73)</f>
        <v>1</v>
      </c>
      <c r="I73" s="1">
        <f>SUM(C73:E73)</f>
        <v>43</v>
      </c>
      <c r="J73" s="3">
        <v>1</v>
      </c>
      <c r="K73" s="2">
        <v>9.2325581395348841</v>
      </c>
      <c r="L73" s="2">
        <f>(I73-C73)/I73*100</f>
        <v>16.279069767441861</v>
      </c>
      <c r="M73" s="2">
        <f>D73/I73*100</f>
        <v>11.627906976744185</v>
      </c>
      <c r="N73" s="2">
        <f>E73/I73*100</f>
        <v>4.6511627906976747</v>
      </c>
      <c r="O73" s="2">
        <f>H73/I73*100</f>
        <v>2.3255813953488373</v>
      </c>
    </row>
    <row r="74" spans="1:17" x14ac:dyDescent="0.3">
      <c r="A74" s="3">
        <v>3</v>
      </c>
      <c r="B74" s="4">
        <v>5.9</v>
      </c>
      <c r="C74" s="1">
        <v>83</v>
      </c>
      <c r="D74" s="1">
        <v>3</v>
      </c>
      <c r="E74" s="1">
        <v>4</v>
      </c>
      <c r="F74" s="1">
        <v>0</v>
      </c>
      <c r="G74" s="1">
        <v>3</v>
      </c>
      <c r="H74" s="1">
        <f>SUM(F74:G74)</f>
        <v>3</v>
      </c>
      <c r="I74" s="1">
        <f>SUM(C74:E74)</f>
        <v>90</v>
      </c>
      <c r="J74" s="3">
        <v>3</v>
      </c>
      <c r="K74" s="2">
        <v>5.9</v>
      </c>
      <c r="L74" s="2">
        <f>(I74-C74)/I74*100</f>
        <v>7.7777777777777777</v>
      </c>
      <c r="M74" s="2">
        <f>D74/I74*100</f>
        <v>3.3333333333333335</v>
      </c>
      <c r="N74" s="2">
        <f>E74/I74*100</f>
        <v>4.4444444444444446</v>
      </c>
      <c r="O74" s="2">
        <f>H74/I74*100</f>
        <v>3.3333333333333335</v>
      </c>
    </row>
    <row r="75" spans="1:17" x14ac:dyDescent="0.3">
      <c r="A75" s="3">
        <v>5</v>
      </c>
      <c r="B75" s="4">
        <v>8.1</v>
      </c>
      <c r="C75" s="1">
        <v>13</v>
      </c>
      <c r="D75" s="1">
        <v>1</v>
      </c>
      <c r="E75" s="1">
        <v>0</v>
      </c>
      <c r="F75" s="1">
        <v>0</v>
      </c>
      <c r="G75" s="1">
        <v>0</v>
      </c>
      <c r="H75" s="1">
        <f>SUM(F75:G75)</f>
        <v>0</v>
      </c>
      <c r="I75" s="1">
        <f>SUM(C75:E75)</f>
        <v>14</v>
      </c>
      <c r="J75" s="3">
        <v>5</v>
      </c>
      <c r="K75" s="2">
        <v>8.1</v>
      </c>
      <c r="L75" s="2">
        <f>(I75-C75)/I75*100</f>
        <v>7.1428571428571423</v>
      </c>
      <c r="M75" s="2">
        <f>D75/I75*100</f>
        <v>7.1428571428571423</v>
      </c>
      <c r="N75" s="2">
        <f>E75/I75*100</f>
        <v>0</v>
      </c>
      <c r="O75" s="2">
        <f>H75/I75*100</f>
        <v>0</v>
      </c>
      <c r="P75" s="1"/>
      <c r="Q75" s="1"/>
    </row>
    <row r="76" spans="1:17" x14ac:dyDescent="0.3">
      <c r="A76" s="3">
        <v>6</v>
      </c>
      <c r="B76" s="4">
        <v>45.35164835164835</v>
      </c>
      <c r="C76" s="1">
        <v>27</v>
      </c>
      <c r="D76" s="1">
        <v>43</v>
      </c>
      <c r="E76" s="1">
        <v>21</v>
      </c>
      <c r="F76" s="1">
        <v>0</v>
      </c>
      <c r="G76" s="1">
        <v>8</v>
      </c>
      <c r="H76" s="1">
        <f>SUM(F76:G76)</f>
        <v>8</v>
      </c>
      <c r="I76" s="1">
        <f>SUM(C76:E76)</f>
        <v>91</v>
      </c>
      <c r="J76" s="3">
        <v>6</v>
      </c>
      <c r="K76" s="2">
        <v>45.35164835164835</v>
      </c>
      <c r="L76" s="2">
        <f>(I76-C76)/I76*100</f>
        <v>70.329670329670336</v>
      </c>
      <c r="M76" s="2">
        <f>D76/I76*100</f>
        <v>47.252747252747248</v>
      </c>
      <c r="N76" s="2">
        <f>E76/I76*100</f>
        <v>23.076923076923077</v>
      </c>
      <c r="O76" s="2">
        <f>H76/I76*100</f>
        <v>8.791208791208792</v>
      </c>
    </row>
    <row r="77" spans="1:17" x14ac:dyDescent="0.3">
      <c r="A77" s="3">
        <v>7</v>
      </c>
      <c r="B77" s="4">
        <v>27.03921568627451</v>
      </c>
      <c r="C77" s="1">
        <v>25</v>
      </c>
      <c r="D77" s="1">
        <v>23</v>
      </c>
      <c r="E77" s="1">
        <v>3</v>
      </c>
      <c r="F77" s="1">
        <v>0</v>
      </c>
      <c r="G77" s="1">
        <v>0</v>
      </c>
      <c r="H77" s="1">
        <f>SUM(F77:G77)</f>
        <v>0</v>
      </c>
      <c r="I77" s="1">
        <f>SUM(C77:E77)</f>
        <v>51</v>
      </c>
      <c r="J77" s="3">
        <v>7</v>
      </c>
      <c r="K77" s="2">
        <v>27.03921568627451</v>
      </c>
      <c r="L77" s="2">
        <f>(I77-C77)/I77*100</f>
        <v>50.980392156862742</v>
      </c>
      <c r="M77" s="2">
        <f>D77/I77*100</f>
        <v>45.098039215686278</v>
      </c>
      <c r="N77" s="2">
        <f>E77/I77*100</f>
        <v>5.8823529411764701</v>
      </c>
      <c r="O77" s="2">
        <f>H77/I77*100</f>
        <v>0</v>
      </c>
      <c r="P77" s="1"/>
      <c r="Q77" s="1"/>
    </row>
    <row r="78" spans="1:17" x14ac:dyDescent="0.3">
      <c r="A78" s="3">
        <v>12</v>
      </c>
      <c r="B78" s="4">
        <v>0</v>
      </c>
      <c r="C78" s="1">
        <v>45</v>
      </c>
      <c r="D78" s="1">
        <v>0</v>
      </c>
      <c r="E78" s="1">
        <v>0</v>
      </c>
      <c r="F78" s="1">
        <v>0</v>
      </c>
      <c r="G78" s="1">
        <v>0</v>
      </c>
      <c r="H78" s="1">
        <f>SUM(F78:G78)</f>
        <v>0</v>
      </c>
      <c r="I78" s="1">
        <f>SUM(C78:E78)</f>
        <v>45</v>
      </c>
      <c r="J78" s="3">
        <v>12</v>
      </c>
      <c r="K78" s="2">
        <v>0</v>
      </c>
      <c r="L78" s="2">
        <f>(I78-C78)/I78*100</f>
        <v>0</v>
      </c>
      <c r="M78" s="2">
        <f>D78/I78*100</f>
        <v>0</v>
      </c>
      <c r="N78" s="2">
        <f>E78/I78*100</f>
        <v>0</v>
      </c>
      <c r="O78" s="2">
        <f>H78/I78*100</f>
        <v>0</v>
      </c>
      <c r="P78" s="1"/>
      <c r="Q78" s="1"/>
    </row>
    <row r="79" spans="1:17" x14ac:dyDescent="0.3">
      <c r="A79" s="3">
        <v>15</v>
      </c>
      <c r="B79" s="4">
        <v>35.872340425531917</v>
      </c>
      <c r="C79" s="1">
        <v>15</v>
      </c>
      <c r="D79" s="1">
        <v>28</v>
      </c>
      <c r="E79" s="1">
        <v>4</v>
      </c>
      <c r="F79" s="1">
        <v>1</v>
      </c>
      <c r="G79" s="1">
        <v>2</v>
      </c>
      <c r="H79" s="1">
        <f>SUM(F79:G79)</f>
        <v>3</v>
      </c>
      <c r="I79" s="1">
        <f>SUM(C79:E79)</f>
        <v>47</v>
      </c>
      <c r="J79" s="3">
        <v>15</v>
      </c>
      <c r="K79" s="2">
        <v>35.872340425531917</v>
      </c>
      <c r="L79" s="2">
        <f>(I79-C79)/I79*100</f>
        <v>68.085106382978722</v>
      </c>
      <c r="M79" s="2">
        <f>D79/I79*100</f>
        <v>59.574468085106382</v>
      </c>
      <c r="N79" s="2">
        <f>E79/I79*100</f>
        <v>8.5106382978723403</v>
      </c>
      <c r="O79" s="2">
        <f>H79/I79*100</f>
        <v>6.3829787234042552</v>
      </c>
    </row>
    <row r="80" spans="1:17" x14ac:dyDescent="0.3">
      <c r="A80" s="3">
        <v>17</v>
      </c>
      <c r="B80" s="4">
        <v>32.730769230769234</v>
      </c>
      <c r="C80" s="1">
        <v>44</v>
      </c>
      <c r="D80" s="1">
        <v>15</v>
      </c>
      <c r="E80" s="1">
        <v>19</v>
      </c>
      <c r="F80" s="1">
        <v>1</v>
      </c>
      <c r="G80" s="1">
        <v>3</v>
      </c>
      <c r="H80" s="1">
        <f>SUM(F80:G80)</f>
        <v>4</v>
      </c>
      <c r="I80" s="1">
        <f>SUM(C80:E80)</f>
        <v>78</v>
      </c>
      <c r="J80" s="3">
        <v>17</v>
      </c>
      <c r="K80" s="2">
        <v>32.730769230769234</v>
      </c>
      <c r="L80" s="2">
        <f>(I80-C80)/I80*100</f>
        <v>43.589743589743591</v>
      </c>
      <c r="M80" s="2">
        <f>D80/I80*100</f>
        <v>19.230769230769234</v>
      </c>
      <c r="N80" s="2">
        <f>E80/I80*100</f>
        <v>24.358974358974358</v>
      </c>
      <c r="O80" s="2">
        <f>H80/I80*100</f>
        <v>5.1282051282051277</v>
      </c>
    </row>
    <row r="81" spans="1:17" x14ac:dyDescent="0.3">
      <c r="A81" s="3">
        <v>18</v>
      </c>
      <c r="B81" s="4">
        <v>34.206896551724135</v>
      </c>
      <c r="C81" s="1">
        <v>28</v>
      </c>
      <c r="D81" s="1">
        <v>21</v>
      </c>
      <c r="E81" s="1">
        <v>9</v>
      </c>
      <c r="F81" s="1">
        <v>1</v>
      </c>
      <c r="G81" s="1">
        <v>0</v>
      </c>
      <c r="H81" s="1">
        <f>SUM(F81:G81)</f>
        <v>1</v>
      </c>
      <c r="I81" s="1">
        <f>SUM(C81:E81)</f>
        <v>58</v>
      </c>
      <c r="J81" s="3">
        <v>18</v>
      </c>
      <c r="K81" s="2">
        <v>34.206896551724135</v>
      </c>
      <c r="L81" s="2">
        <f>(I81-C81)/I81*100</f>
        <v>51.724137931034484</v>
      </c>
      <c r="M81" s="2">
        <f>D81/I81*100</f>
        <v>36.206896551724135</v>
      </c>
      <c r="N81" s="2">
        <f>E81/I81*100</f>
        <v>15.517241379310345</v>
      </c>
      <c r="O81" s="2">
        <f>H81/I81*100</f>
        <v>1.7241379310344827</v>
      </c>
    </row>
    <row r="82" spans="1:17" x14ac:dyDescent="0.3">
      <c r="A82" s="3">
        <v>20</v>
      </c>
      <c r="B82" s="4">
        <v>0</v>
      </c>
      <c r="C82" s="1">
        <v>32</v>
      </c>
      <c r="D82" s="1">
        <v>0</v>
      </c>
      <c r="E82" s="1">
        <v>0</v>
      </c>
      <c r="F82" s="1">
        <v>0</v>
      </c>
      <c r="G82" s="1">
        <v>0</v>
      </c>
      <c r="H82" s="1">
        <f>SUM(F82:G82)</f>
        <v>0</v>
      </c>
      <c r="I82" s="1">
        <v>32</v>
      </c>
      <c r="J82" s="3">
        <v>20</v>
      </c>
      <c r="K82" s="2">
        <v>0</v>
      </c>
      <c r="L82" s="2">
        <f>(I82-C82)/I82*100</f>
        <v>0</v>
      </c>
      <c r="M82" s="2">
        <f>D82/I82*100</f>
        <v>0</v>
      </c>
      <c r="N82" s="2">
        <f>E82/I82*100</f>
        <v>0</v>
      </c>
      <c r="O82" s="2">
        <f>H82/I82*100</f>
        <v>0</v>
      </c>
      <c r="P82" s="1"/>
      <c r="Q82" s="1"/>
    </row>
    <row r="83" spans="1:17" x14ac:dyDescent="0.3">
      <c r="A83" s="3">
        <v>22</v>
      </c>
      <c r="B83" s="4">
        <v>40.565217391304351</v>
      </c>
      <c r="C83" s="1">
        <v>7</v>
      </c>
      <c r="D83" s="1">
        <v>12</v>
      </c>
      <c r="E83" s="1">
        <v>4</v>
      </c>
      <c r="F83" s="1">
        <v>0</v>
      </c>
      <c r="G83" s="1">
        <v>0</v>
      </c>
      <c r="H83" s="1">
        <f>SUM(F83:G83)</f>
        <v>0</v>
      </c>
      <c r="I83" s="1">
        <f>SUM(C83:E83)</f>
        <v>23</v>
      </c>
      <c r="J83" s="3">
        <v>22</v>
      </c>
      <c r="K83" s="2">
        <v>40.565217391304351</v>
      </c>
      <c r="L83" s="2">
        <f>(I83-C83)/I83*100</f>
        <v>69.565217391304344</v>
      </c>
      <c r="M83" s="2">
        <f>D83/I83*100</f>
        <v>52.173913043478258</v>
      </c>
      <c r="N83" s="2">
        <f>E83/I83*100</f>
        <v>17.391304347826086</v>
      </c>
      <c r="O83" s="2">
        <f>H83/I83*100</f>
        <v>0</v>
      </c>
      <c r="P83" s="1"/>
      <c r="Q83" s="1"/>
    </row>
    <row r="84" spans="1:17" x14ac:dyDescent="0.3">
      <c r="A84" s="3">
        <v>24</v>
      </c>
      <c r="B84" s="4">
        <v>0</v>
      </c>
      <c r="C84" s="1">
        <v>63</v>
      </c>
      <c r="D84" s="1">
        <v>0</v>
      </c>
      <c r="E84" s="1">
        <v>0</v>
      </c>
      <c r="F84" s="1">
        <v>0</v>
      </c>
      <c r="G84" s="1">
        <v>0</v>
      </c>
      <c r="H84" s="1">
        <f>SUM(F84:G84)</f>
        <v>0</v>
      </c>
      <c r="I84" s="1">
        <f>SUM(C84:E84)</f>
        <v>63</v>
      </c>
      <c r="J84" s="3">
        <v>24</v>
      </c>
      <c r="K84" s="2">
        <v>0</v>
      </c>
      <c r="L84" s="2">
        <f>(I84-C84)/I84*100</f>
        <v>0</v>
      </c>
      <c r="M84" s="2">
        <f>D84/I84*100</f>
        <v>0</v>
      </c>
      <c r="N84" s="2">
        <f>E84/I84*100</f>
        <v>0</v>
      </c>
      <c r="O84" s="2">
        <f>H84/I84*100</f>
        <v>0</v>
      </c>
      <c r="P84" s="1"/>
      <c r="Q84" s="1"/>
    </row>
    <row r="85" spans="1:17" x14ac:dyDescent="0.3">
      <c r="A85" s="3">
        <v>26</v>
      </c>
      <c r="B85" s="4">
        <v>31.506172839506174</v>
      </c>
      <c r="C85" s="1">
        <v>42</v>
      </c>
      <c r="D85" s="1">
        <v>25</v>
      </c>
      <c r="E85" s="1">
        <v>14</v>
      </c>
      <c r="F85" s="1">
        <v>5</v>
      </c>
      <c r="G85" s="1">
        <v>3</v>
      </c>
      <c r="H85" s="1">
        <f>SUM(F85:G85)</f>
        <v>8</v>
      </c>
      <c r="I85" s="1">
        <f>SUM(C85:E85)</f>
        <v>81</v>
      </c>
      <c r="J85" s="3">
        <v>26</v>
      </c>
      <c r="K85" s="2">
        <v>31.506172839506174</v>
      </c>
      <c r="L85" s="2">
        <f>(I85-C85)/I85*100</f>
        <v>48.148148148148145</v>
      </c>
      <c r="M85" s="2">
        <f>D85/I85*100</f>
        <v>30.864197530864196</v>
      </c>
      <c r="N85" s="2">
        <f>E85/I85*100</f>
        <v>17.283950617283949</v>
      </c>
      <c r="O85" s="2">
        <f>H85/I85*100</f>
        <v>9.8765432098765427</v>
      </c>
    </row>
    <row r="86" spans="1:17" x14ac:dyDescent="0.3">
      <c r="A86" s="3">
        <v>27</v>
      </c>
      <c r="B86" s="4">
        <v>4.9833333333333334</v>
      </c>
      <c r="C86" s="1">
        <v>53</v>
      </c>
      <c r="D86" s="1">
        <v>7</v>
      </c>
      <c r="E86" s="1">
        <v>0</v>
      </c>
      <c r="F86" s="1">
        <v>0</v>
      </c>
      <c r="G86" s="1">
        <v>0</v>
      </c>
      <c r="H86" s="1">
        <f>SUM(F86:G86)</f>
        <v>0</v>
      </c>
      <c r="I86" s="1">
        <f>SUM(C86:E86)</f>
        <v>60</v>
      </c>
      <c r="J86" s="3">
        <v>27</v>
      </c>
      <c r="K86" s="2">
        <v>4.9833333333333334</v>
      </c>
      <c r="L86" s="2">
        <f>(I86-C86)/I86*100</f>
        <v>11.666666666666666</v>
      </c>
      <c r="M86" s="2">
        <f>D86/I86*100</f>
        <v>11.666666666666666</v>
      </c>
      <c r="N86" s="2">
        <f>E86/I86*100</f>
        <v>0</v>
      </c>
      <c r="O86" s="2">
        <f>H86/I86*100</f>
        <v>0</v>
      </c>
      <c r="P86" s="1"/>
      <c r="Q86" s="1"/>
    </row>
    <row r="87" spans="1:17" x14ac:dyDescent="0.3">
      <c r="A87" s="3">
        <v>40</v>
      </c>
      <c r="B87" s="4">
        <v>0</v>
      </c>
      <c r="C87" s="1">
        <v>14</v>
      </c>
      <c r="D87" s="1">
        <v>0</v>
      </c>
      <c r="E87" s="1">
        <v>0</v>
      </c>
      <c r="F87" s="1">
        <v>0</v>
      </c>
      <c r="G87" s="1">
        <v>0</v>
      </c>
      <c r="H87" s="1">
        <f>SUM(F87:G87)</f>
        <v>0</v>
      </c>
      <c r="I87" s="1">
        <f>SUM(C87:E87)</f>
        <v>14</v>
      </c>
      <c r="J87" s="3">
        <v>40</v>
      </c>
      <c r="K87" s="2">
        <v>0</v>
      </c>
      <c r="L87" s="2">
        <f>(I87-C87)/I87*100</f>
        <v>0</v>
      </c>
      <c r="M87" s="2">
        <f>D87/I87*100</f>
        <v>0</v>
      </c>
      <c r="N87" s="2">
        <f>E87/I87*100</f>
        <v>0</v>
      </c>
      <c r="O87" s="2">
        <f>H87/I87*100</f>
        <v>0</v>
      </c>
      <c r="P87" s="1"/>
      <c r="Q87" s="1"/>
    </row>
    <row r="88" spans="1:17" x14ac:dyDescent="0.3">
      <c r="A88" s="3">
        <v>49</v>
      </c>
      <c r="B88" s="4">
        <v>16.46153846153846</v>
      </c>
      <c r="C88" s="1">
        <v>17</v>
      </c>
      <c r="D88" s="1">
        <v>8</v>
      </c>
      <c r="E88" s="1">
        <v>1</v>
      </c>
      <c r="F88" s="1">
        <v>0</v>
      </c>
      <c r="G88" s="1">
        <v>0</v>
      </c>
      <c r="H88" s="1">
        <f>SUM(F88:G88)</f>
        <v>0</v>
      </c>
      <c r="I88" s="1">
        <f>SUM(C88:E88)</f>
        <v>26</v>
      </c>
      <c r="J88" s="3">
        <v>49</v>
      </c>
      <c r="K88" s="2">
        <v>16.46153846153846</v>
      </c>
      <c r="L88" s="2">
        <f>(I88-C88)/I88*100</f>
        <v>34.615384615384613</v>
      </c>
      <c r="M88" s="2">
        <f>D88/I88*100</f>
        <v>30.76923076923077</v>
      </c>
      <c r="N88" s="2">
        <f>E88/I88*100</f>
        <v>3.8461538461538463</v>
      </c>
      <c r="O88" s="2">
        <f>H88/I88*100</f>
        <v>0</v>
      </c>
      <c r="P88" s="1"/>
      <c r="Q88" s="1"/>
    </row>
    <row r="89" spans="1:17" x14ac:dyDescent="0.3">
      <c r="A89" s="3">
        <v>55</v>
      </c>
      <c r="B89" s="4">
        <v>4.1538461538461542</v>
      </c>
      <c r="C89" s="1">
        <v>49</v>
      </c>
      <c r="D89" s="1">
        <v>2</v>
      </c>
      <c r="E89" s="1">
        <v>1</v>
      </c>
      <c r="F89" s="1">
        <v>0</v>
      </c>
      <c r="G89" s="1">
        <v>0</v>
      </c>
      <c r="H89" s="1">
        <f>SUM(F89:G89)</f>
        <v>0</v>
      </c>
      <c r="I89" s="1">
        <f>SUM(C89:E89)</f>
        <v>52</v>
      </c>
      <c r="J89" s="3">
        <v>55</v>
      </c>
      <c r="K89" s="2">
        <v>4.1538461538461542</v>
      </c>
      <c r="L89" s="2">
        <f>(I89-C89)/I89*100</f>
        <v>5.7692307692307692</v>
      </c>
      <c r="M89" s="2">
        <f>D89/I89*100</f>
        <v>3.8461538461538463</v>
      </c>
      <c r="N89" s="2">
        <f>E89/I89*100</f>
        <v>1.9230769230769231</v>
      </c>
      <c r="O89" s="2">
        <f>H89/I89*100</f>
        <v>0</v>
      </c>
      <c r="P89" s="1"/>
      <c r="Q89" s="1"/>
    </row>
    <row r="90" spans="1:17" x14ac:dyDescent="0.3">
      <c r="A90" s="3">
        <v>57</v>
      </c>
      <c r="B90" s="4">
        <v>9.1875</v>
      </c>
      <c r="C90" s="1">
        <v>13</v>
      </c>
      <c r="D90" s="1">
        <v>3</v>
      </c>
      <c r="E90" s="1">
        <v>0</v>
      </c>
      <c r="F90" s="1">
        <v>0</v>
      </c>
      <c r="G90" s="1">
        <v>0</v>
      </c>
      <c r="H90" s="1">
        <f>SUM(F90:G90)</f>
        <v>0</v>
      </c>
      <c r="I90" s="1">
        <f>SUM(C90:E90)</f>
        <v>16</v>
      </c>
      <c r="J90" s="3">
        <v>57</v>
      </c>
      <c r="K90" s="2">
        <v>9.1875</v>
      </c>
      <c r="L90" s="2">
        <f>(I90-C90)/I90*100</f>
        <v>18.75</v>
      </c>
      <c r="M90" s="2">
        <f>D90/I90*100</f>
        <v>18.75</v>
      </c>
      <c r="N90" s="2">
        <f>E90/I90*100</f>
        <v>0</v>
      </c>
      <c r="O90" s="2">
        <f>H90/I90*100</f>
        <v>0</v>
      </c>
      <c r="P90" s="1"/>
      <c r="Q90" s="1"/>
    </row>
    <row r="91" spans="1:17" x14ac:dyDescent="0.3">
      <c r="A91" s="3">
        <v>60</v>
      </c>
      <c r="B91" s="4">
        <v>35.75</v>
      </c>
      <c r="C91" s="1">
        <v>2</v>
      </c>
      <c r="D91" s="1">
        <v>1</v>
      </c>
      <c r="E91" s="1">
        <v>1</v>
      </c>
      <c r="F91" s="1">
        <v>0</v>
      </c>
      <c r="G91" s="1">
        <v>0</v>
      </c>
      <c r="H91" s="1">
        <f>SUM(F91:G91)</f>
        <v>0</v>
      </c>
      <c r="I91" s="1">
        <f>SUM(C91:E91)</f>
        <v>4</v>
      </c>
      <c r="J91" s="3">
        <v>60</v>
      </c>
      <c r="K91" s="2">
        <v>35.75</v>
      </c>
      <c r="L91" s="2">
        <f>(I91-C91)/I91*100</f>
        <v>50</v>
      </c>
      <c r="M91" s="2">
        <f>D91/I91*100</f>
        <v>25</v>
      </c>
      <c r="N91" s="2">
        <f>E91/I91*100</f>
        <v>25</v>
      </c>
      <c r="O91" s="2">
        <f>H91/I91*100</f>
        <v>0</v>
      </c>
      <c r="P91" s="1"/>
      <c r="Q91" s="1"/>
    </row>
    <row r="92" spans="1:17" x14ac:dyDescent="0.3">
      <c r="A92" s="3">
        <v>67</v>
      </c>
      <c r="B92" s="4">
        <v>5.5</v>
      </c>
      <c r="C92" s="1">
        <v>5</v>
      </c>
      <c r="D92" s="1">
        <v>1</v>
      </c>
      <c r="E92" s="1">
        <v>0</v>
      </c>
      <c r="F92" s="1">
        <v>0</v>
      </c>
      <c r="G92" s="1">
        <v>0</v>
      </c>
      <c r="H92" s="1">
        <f>SUM(F92:G92)</f>
        <v>0</v>
      </c>
      <c r="I92" s="1">
        <f>SUM(C92:E92)</f>
        <v>6</v>
      </c>
      <c r="J92" s="3">
        <v>67</v>
      </c>
      <c r="K92" s="2">
        <v>5.5</v>
      </c>
      <c r="L92" s="2">
        <f>(I92-C92)/I92*100</f>
        <v>16.666666666666664</v>
      </c>
      <c r="M92" s="2">
        <f>D92/I92*100</f>
        <v>16.666666666666664</v>
      </c>
      <c r="N92" s="2">
        <f>E92/I92*100</f>
        <v>0</v>
      </c>
      <c r="O92" s="2">
        <f>H92/I92*100</f>
        <v>0</v>
      </c>
      <c r="P92" s="1"/>
      <c r="Q92" s="1"/>
    </row>
    <row r="93" spans="1:17" x14ac:dyDescent="0.3">
      <c r="A93" s="3">
        <v>68</v>
      </c>
      <c r="B93" s="4">
        <v>4.25</v>
      </c>
      <c r="C93" s="1">
        <v>7</v>
      </c>
      <c r="D93" s="1">
        <v>1</v>
      </c>
      <c r="E93" s="1">
        <v>0</v>
      </c>
      <c r="F93" s="1">
        <v>0</v>
      </c>
      <c r="G93" s="1">
        <v>0</v>
      </c>
      <c r="H93" s="1">
        <f>SUM(F93:G93)</f>
        <v>0</v>
      </c>
      <c r="I93" s="1">
        <f>SUM(C93:E93)</f>
        <v>8</v>
      </c>
      <c r="J93" s="3">
        <v>68</v>
      </c>
      <c r="K93" s="2">
        <v>4.25</v>
      </c>
      <c r="L93" s="2">
        <f>(I93-C93)/I93*100</f>
        <v>12.5</v>
      </c>
      <c r="M93" s="2">
        <f>D93/I93*100</f>
        <v>12.5</v>
      </c>
      <c r="N93" s="2">
        <f>E93/I93*100</f>
        <v>0</v>
      </c>
      <c r="O93" s="2">
        <f>H93/I93*100</f>
        <v>0</v>
      </c>
      <c r="P93" s="1"/>
      <c r="Q93" s="1"/>
    </row>
    <row r="94" spans="1:17" x14ac:dyDescent="0.3">
      <c r="A94" s="3">
        <v>69</v>
      </c>
      <c r="B94" s="4">
        <v>25.39</v>
      </c>
      <c r="C94" s="1">
        <v>8</v>
      </c>
      <c r="D94" s="1">
        <v>9</v>
      </c>
      <c r="E94" s="1">
        <v>1</v>
      </c>
      <c r="F94" s="1">
        <v>1</v>
      </c>
      <c r="G94" s="1">
        <v>0</v>
      </c>
      <c r="H94" s="1">
        <f>SUM(F94:G94)</f>
        <v>1</v>
      </c>
      <c r="I94" s="1">
        <f>SUM(C94:E94)</f>
        <v>18</v>
      </c>
      <c r="J94" s="3">
        <v>69</v>
      </c>
      <c r="K94" s="2">
        <v>25.39</v>
      </c>
      <c r="L94" s="2">
        <f>(I94-C94)/I94*100</f>
        <v>55.555555555555557</v>
      </c>
      <c r="M94" s="2">
        <f>D94/I94*100</f>
        <v>50</v>
      </c>
      <c r="N94" s="2">
        <f>E94/I94*100</f>
        <v>5.5555555555555554</v>
      </c>
      <c r="O94" s="2">
        <f>H94/I94*100</f>
        <v>5.5555555555555554</v>
      </c>
    </row>
    <row r="95" spans="1:17" x14ac:dyDescent="0.3">
      <c r="A95" s="3">
        <v>75</v>
      </c>
      <c r="B95" s="4">
        <v>32.115384615384613</v>
      </c>
      <c r="C95" s="1">
        <v>9</v>
      </c>
      <c r="D95" s="1">
        <v>17</v>
      </c>
      <c r="E95" s="1">
        <v>0</v>
      </c>
      <c r="F95" s="1">
        <v>0</v>
      </c>
      <c r="G95" s="1">
        <v>0</v>
      </c>
      <c r="H95" s="1">
        <f>SUM(F95:G95)</f>
        <v>0</v>
      </c>
      <c r="I95" s="1">
        <f>SUM(C95:E95)</f>
        <v>26</v>
      </c>
      <c r="J95" s="3">
        <v>75</v>
      </c>
      <c r="K95" s="2">
        <v>32.115384615384613</v>
      </c>
      <c r="L95" s="2">
        <f>(I95-C95)/I95*100</f>
        <v>65.384615384615387</v>
      </c>
      <c r="M95" s="2">
        <f>D95/I95*100</f>
        <v>65.384615384615387</v>
      </c>
      <c r="N95" s="2">
        <f>E95/I95*100</f>
        <v>0</v>
      </c>
      <c r="O95" s="2">
        <f>H95/I95*100</f>
        <v>0</v>
      </c>
      <c r="P95" s="1"/>
      <c r="Q95" s="1"/>
    </row>
    <row r="96" spans="1:17" x14ac:dyDescent="0.3">
      <c r="A96" s="3">
        <v>76</v>
      </c>
      <c r="B96" s="4">
        <v>12.883720930232558</v>
      </c>
      <c r="C96" s="1">
        <v>71</v>
      </c>
      <c r="D96" s="1">
        <v>10</v>
      </c>
      <c r="E96" s="1">
        <v>4</v>
      </c>
      <c r="F96" s="1">
        <v>0</v>
      </c>
      <c r="G96" s="1">
        <v>1</v>
      </c>
      <c r="H96" s="1">
        <f>SUM(F96:G96)</f>
        <v>1</v>
      </c>
      <c r="I96" s="1">
        <f>SUM(C96:E96)</f>
        <v>85</v>
      </c>
      <c r="J96" s="3">
        <v>76</v>
      </c>
      <c r="K96" s="2">
        <v>12.883720930232558</v>
      </c>
      <c r="L96" s="2">
        <f>(I96-C96)/I96*100</f>
        <v>16.470588235294116</v>
      </c>
      <c r="M96" s="2">
        <f>D96/I96*100</f>
        <v>11.76470588235294</v>
      </c>
      <c r="N96" s="2">
        <f>E96/I96*100</f>
        <v>4.7058823529411766</v>
      </c>
      <c r="O96" s="2">
        <f>H96/I96*100</f>
        <v>1.1764705882352942</v>
      </c>
      <c r="P96" s="1"/>
      <c r="Q96" s="1"/>
    </row>
    <row r="97" spans="1:17" x14ac:dyDescent="0.3">
      <c r="A97" s="3">
        <v>83</v>
      </c>
      <c r="B97" s="4">
        <v>35</v>
      </c>
      <c r="C97" s="1">
        <v>1</v>
      </c>
      <c r="D97" s="1">
        <v>1</v>
      </c>
      <c r="E97" s="1">
        <v>0</v>
      </c>
      <c r="F97" s="1">
        <v>0</v>
      </c>
      <c r="G97" s="1">
        <v>0</v>
      </c>
      <c r="H97" s="1">
        <f>SUM(F97:G97)</f>
        <v>0</v>
      </c>
      <c r="I97" s="1">
        <f>SUM(C97:E97)</f>
        <v>2</v>
      </c>
      <c r="J97" s="3">
        <v>83</v>
      </c>
      <c r="K97" s="2">
        <v>35</v>
      </c>
      <c r="L97" s="2">
        <f>(I97-C97)/I97*100</f>
        <v>50</v>
      </c>
      <c r="M97" s="2">
        <f>D97/I97*100</f>
        <v>50</v>
      </c>
      <c r="N97" s="2">
        <f>E97/I97*100</f>
        <v>0</v>
      </c>
      <c r="O97" s="2">
        <f>H97/I97*100</f>
        <v>0</v>
      </c>
      <c r="P97" s="1"/>
      <c r="Q97" s="1"/>
    </row>
    <row r="98" spans="1:17" x14ac:dyDescent="0.3">
      <c r="A98" s="3">
        <v>91</v>
      </c>
      <c r="B98" s="4">
        <v>15.585714285714285</v>
      </c>
      <c r="C98" s="1">
        <v>48</v>
      </c>
      <c r="D98" s="1">
        <v>22</v>
      </c>
      <c r="E98" s="1">
        <v>0</v>
      </c>
      <c r="F98" s="1">
        <v>0</v>
      </c>
      <c r="G98" s="1">
        <v>0</v>
      </c>
      <c r="H98" s="1">
        <f>SUM(F98:G98)</f>
        <v>0</v>
      </c>
      <c r="I98" s="1">
        <f>SUM(C98:E98)</f>
        <v>70</v>
      </c>
      <c r="J98" s="3">
        <v>91</v>
      </c>
      <c r="K98" s="2">
        <v>15.585714285714285</v>
      </c>
      <c r="L98" s="2">
        <f>(I98-C98)/I98*100</f>
        <v>31.428571428571427</v>
      </c>
      <c r="M98" s="2">
        <f>D98/I98*100</f>
        <v>31.428571428571427</v>
      </c>
      <c r="N98" s="2">
        <f>E98/I98*100</f>
        <v>0</v>
      </c>
      <c r="O98" s="2">
        <f>H98/I98*100</f>
        <v>0</v>
      </c>
      <c r="P98" s="1"/>
      <c r="Q98" s="1"/>
    </row>
    <row r="99" spans="1:17" x14ac:dyDescent="0.3">
      <c r="A99" s="3">
        <v>92</v>
      </c>
      <c r="B99" s="4">
        <v>35.857142857142854</v>
      </c>
      <c r="C99" s="1">
        <v>3</v>
      </c>
      <c r="D99" s="1">
        <v>3</v>
      </c>
      <c r="E99" s="1">
        <v>1</v>
      </c>
      <c r="F99" s="1">
        <v>0</v>
      </c>
      <c r="G99" s="1">
        <v>0</v>
      </c>
      <c r="H99" s="1">
        <f>SUM(F99:G99)</f>
        <v>0</v>
      </c>
      <c r="I99" s="1">
        <f>SUM(C99:E99)</f>
        <v>7</v>
      </c>
      <c r="J99" s="3">
        <v>92</v>
      </c>
      <c r="K99" s="2">
        <v>35.857142857142854</v>
      </c>
      <c r="L99" s="2">
        <f>(I99-C99)/I99*100</f>
        <v>57.142857142857139</v>
      </c>
      <c r="M99" s="2">
        <f>D99/I99*100</f>
        <v>42.857142857142854</v>
      </c>
      <c r="N99" s="2">
        <f>E99/I99*100</f>
        <v>14.285714285714285</v>
      </c>
      <c r="O99" s="2">
        <f>H99/I99*100</f>
        <v>0</v>
      </c>
      <c r="P99" s="1"/>
      <c r="Q99" s="1"/>
    </row>
    <row r="100" spans="1:17" x14ac:dyDescent="0.3">
      <c r="A100" s="3">
        <v>93</v>
      </c>
      <c r="B100" s="4">
        <v>35.5</v>
      </c>
      <c r="C100" s="1">
        <v>14</v>
      </c>
      <c r="D100" s="1">
        <v>18</v>
      </c>
      <c r="E100" s="1">
        <v>6</v>
      </c>
      <c r="F100" s="1">
        <v>0</v>
      </c>
      <c r="G100" s="1">
        <v>0</v>
      </c>
      <c r="H100" s="1">
        <f>SUM(F100:G100)</f>
        <v>0</v>
      </c>
      <c r="I100" s="1">
        <f>SUM(C100:E100)</f>
        <v>38</v>
      </c>
      <c r="J100" s="3">
        <v>93</v>
      </c>
      <c r="K100" s="2">
        <v>35.5</v>
      </c>
      <c r="L100" s="2">
        <f>(I100-C100)/I100*100</f>
        <v>63.157894736842103</v>
      </c>
      <c r="M100" s="2">
        <f>D100/I100*100</f>
        <v>47.368421052631575</v>
      </c>
      <c r="N100" s="2">
        <f>E100/I100*100</f>
        <v>15.789473684210526</v>
      </c>
      <c r="O100" s="2">
        <f>H100/I100*100</f>
        <v>0</v>
      </c>
      <c r="P100" s="1"/>
      <c r="Q100" s="1"/>
    </row>
    <row r="101" spans="1:17" x14ac:dyDescent="0.3">
      <c r="A101" s="3">
        <v>100</v>
      </c>
      <c r="B101" s="4">
        <v>66.606741573033702</v>
      </c>
      <c r="C101" s="1">
        <v>9</v>
      </c>
      <c r="D101" s="1">
        <v>45</v>
      </c>
      <c r="E101" s="1">
        <v>35</v>
      </c>
      <c r="F101" s="1">
        <v>2</v>
      </c>
      <c r="G101" s="1">
        <v>2</v>
      </c>
      <c r="H101" s="1">
        <f>SUM(F101:G101)</f>
        <v>4</v>
      </c>
      <c r="I101" s="1">
        <f>SUM(C101:E101)</f>
        <v>89</v>
      </c>
      <c r="J101" s="3">
        <v>100</v>
      </c>
      <c r="K101" s="2">
        <v>66.606741573033702</v>
      </c>
      <c r="L101" s="2">
        <f>(I101-C101)/I101*100</f>
        <v>89.887640449438194</v>
      </c>
      <c r="M101" s="2">
        <f>D101/I101*100</f>
        <v>50.561797752808992</v>
      </c>
      <c r="N101" s="2">
        <f>E101/I101*100</f>
        <v>39.325842696629216</v>
      </c>
      <c r="O101" s="2">
        <f>H101/I101*100</f>
        <v>4.4943820224719104</v>
      </c>
    </row>
    <row r="102" spans="1:17" x14ac:dyDescent="0.3">
      <c r="A102" s="3">
        <v>101</v>
      </c>
      <c r="B102" s="4">
        <v>17.458333333333332</v>
      </c>
      <c r="C102" s="1">
        <v>16</v>
      </c>
      <c r="D102" s="1">
        <v>8</v>
      </c>
      <c r="E102" s="1">
        <v>0</v>
      </c>
      <c r="F102" s="1">
        <v>0</v>
      </c>
      <c r="G102" s="1">
        <v>0</v>
      </c>
      <c r="H102" s="1">
        <f>SUM(F102:G102)</f>
        <v>0</v>
      </c>
      <c r="I102" s="1">
        <f>SUM(C102:E102)</f>
        <v>24</v>
      </c>
      <c r="J102" s="3">
        <v>101</v>
      </c>
      <c r="K102" s="2">
        <v>17.458333333333332</v>
      </c>
      <c r="L102" s="2">
        <f>(I102-C102)/I102*100</f>
        <v>33.333333333333329</v>
      </c>
      <c r="M102" s="2">
        <f>D102/I102*100</f>
        <v>33.333333333333329</v>
      </c>
      <c r="N102" s="2">
        <f>E102/I102*100</f>
        <v>0</v>
      </c>
      <c r="O102" s="2">
        <f>H102/I102*100</f>
        <v>0</v>
      </c>
      <c r="P102" s="1"/>
      <c r="Q102" s="1"/>
    </row>
    <row r="103" spans="1:17" x14ac:dyDescent="0.3">
      <c r="A103" s="3">
        <v>104</v>
      </c>
      <c r="B103" s="4">
        <v>17.166666666666668</v>
      </c>
      <c r="C103" s="1">
        <v>40</v>
      </c>
      <c r="D103" s="1">
        <v>9</v>
      </c>
      <c r="E103" s="1">
        <v>5</v>
      </c>
      <c r="F103" s="1">
        <v>0</v>
      </c>
      <c r="G103" s="1">
        <v>2</v>
      </c>
      <c r="H103" s="1">
        <f>SUM(F103:G103)</f>
        <v>2</v>
      </c>
      <c r="I103" s="1">
        <f>SUM(C103:E103)</f>
        <v>54</v>
      </c>
      <c r="J103" s="3">
        <v>104</v>
      </c>
      <c r="K103" s="2">
        <v>17.166666666666668</v>
      </c>
      <c r="L103" s="2">
        <f>(I103-C103)/I103*100</f>
        <v>25.925925925925924</v>
      </c>
      <c r="M103" s="2">
        <f>D103/I103*100</f>
        <v>16.666666666666664</v>
      </c>
      <c r="N103" s="2">
        <f>E103/I103*100</f>
        <v>9.2592592592592595</v>
      </c>
      <c r="O103" s="2">
        <f>H103/I103*100</f>
        <v>3.7037037037037033</v>
      </c>
    </row>
    <row r="104" spans="1:17" x14ac:dyDescent="0.3">
      <c r="A104" s="3">
        <v>113</v>
      </c>
      <c r="B104" s="4">
        <v>33.064102564102562</v>
      </c>
      <c r="C104" s="1">
        <v>42</v>
      </c>
      <c r="D104" s="1">
        <v>23</v>
      </c>
      <c r="E104" s="1">
        <v>13</v>
      </c>
      <c r="F104" s="1">
        <v>1</v>
      </c>
      <c r="G104" s="1">
        <v>2</v>
      </c>
      <c r="H104" s="1">
        <f>SUM(F104:G104)</f>
        <v>3</v>
      </c>
      <c r="I104" s="1">
        <f>SUM(C104:E104)</f>
        <v>78</v>
      </c>
      <c r="J104" s="3">
        <v>113</v>
      </c>
      <c r="K104" s="2">
        <v>33.064102564102562</v>
      </c>
      <c r="L104" s="2">
        <f>(I104-C104)/I104*100</f>
        <v>46.153846153846153</v>
      </c>
      <c r="M104" s="2">
        <f>D104/I104*100</f>
        <v>29.487179487179489</v>
      </c>
      <c r="N104" s="2">
        <f>E104/I104*100</f>
        <v>16.666666666666664</v>
      </c>
      <c r="O104" s="2">
        <f>H104/I104*100</f>
        <v>3.8461538461538463</v>
      </c>
    </row>
    <row r="105" spans="1:17" x14ac:dyDescent="0.3">
      <c r="A105" s="3">
        <v>114</v>
      </c>
      <c r="B105" s="4">
        <v>15.8</v>
      </c>
      <c r="C105" s="1">
        <v>12</v>
      </c>
      <c r="D105" s="1">
        <v>2</v>
      </c>
      <c r="E105" s="1">
        <v>1</v>
      </c>
      <c r="F105" s="1">
        <v>1</v>
      </c>
      <c r="G105" s="1">
        <v>0</v>
      </c>
      <c r="H105" s="1">
        <f>SUM(F105:G105)</f>
        <v>1</v>
      </c>
      <c r="I105" s="1">
        <f>SUM(C105:E105)</f>
        <v>15</v>
      </c>
      <c r="J105" s="3">
        <v>114</v>
      </c>
      <c r="K105" s="2">
        <v>15.8</v>
      </c>
      <c r="L105" s="2">
        <f>(I105-C105)/I105*100</f>
        <v>20</v>
      </c>
      <c r="M105" s="2">
        <f>D105/I105*100</f>
        <v>13.333333333333334</v>
      </c>
      <c r="N105" s="2">
        <f>E105/I105*100</f>
        <v>6.666666666666667</v>
      </c>
      <c r="O105" s="2">
        <f>H105/I105*100</f>
        <v>6.666666666666667</v>
      </c>
    </row>
    <row r="106" spans="1:17" x14ac:dyDescent="0.3">
      <c r="A106" s="3" t="s">
        <v>20</v>
      </c>
      <c r="B106" s="4">
        <v>15.5</v>
      </c>
      <c r="C106" s="1">
        <v>12</v>
      </c>
      <c r="D106" s="1">
        <v>4</v>
      </c>
      <c r="E106" s="1">
        <v>0</v>
      </c>
      <c r="F106" s="1">
        <v>0</v>
      </c>
      <c r="G106" s="1">
        <v>0</v>
      </c>
      <c r="H106" s="1">
        <f>SUM(F106:G106)</f>
        <v>0</v>
      </c>
      <c r="I106" s="1">
        <f>SUM(C106:E106)</f>
        <v>16</v>
      </c>
      <c r="J106" s="3" t="s">
        <v>20</v>
      </c>
      <c r="K106" s="2">
        <v>15.5</v>
      </c>
      <c r="L106" s="2">
        <f>(I106-C106)/I106*100</f>
        <v>25</v>
      </c>
      <c r="M106" s="2">
        <f>D106/I106*100</f>
        <v>25</v>
      </c>
      <c r="N106" s="2">
        <f>E106/I106*100</f>
        <v>0</v>
      </c>
      <c r="O106" s="2">
        <f>H106/I106*100</f>
        <v>0</v>
      </c>
      <c r="P106" s="1"/>
      <c r="Q106" s="1"/>
    </row>
    <row r="107" spans="1:17" x14ac:dyDescent="0.3">
      <c r="A107" s="3">
        <v>121</v>
      </c>
      <c r="B107" s="4">
        <v>14.320987654320987</v>
      </c>
      <c r="C107" s="1">
        <v>54</v>
      </c>
      <c r="D107" s="1">
        <v>26</v>
      </c>
      <c r="E107" s="1">
        <v>1</v>
      </c>
      <c r="F107" s="1">
        <v>0</v>
      </c>
      <c r="G107" s="1">
        <v>0</v>
      </c>
      <c r="H107" s="1">
        <f>SUM(F107:G107)</f>
        <v>0</v>
      </c>
      <c r="I107" s="1">
        <f>SUM(C107:E107)</f>
        <v>81</v>
      </c>
      <c r="J107" s="3">
        <v>121</v>
      </c>
      <c r="K107" s="2">
        <v>14.320987654320987</v>
      </c>
      <c r="L107" s="2">
        <f>(I107-C107)/I107*100</f>
        <v>33.333333333333329</v>
      </c>
      <c r="M107" s="2">
        <f>D107/I107*100</f>
        <v>32.098765432098766</v>
      </c>
      <c r="N107" s="2">
        <f>E107/I107*100</f>
        <v>1.2345679012345678</v>
      </c>
      <c r="O107" s="2">
        <f>H107/I107*100</f>
        <v>0</v>
      </c>
      <c r="P107" s="1"/>
      <c r="Q107" s="1"/>
    </row>
    <row r="108" spans="1:17" x14ac:dyDescent="0.3">
      <c r="A108" s="3">
        <v>127</v>
      </c>
      <c r="B108" s="4">
        <v>76.193181818181813</v>
      </c>
      <c r="C108" s="1">
        <v>9</v>
      </c>
      <c r="D108" s="1">
        <v>19</v>
      </c>
      <c r="E108" s="1">
        <v>60</v>
      </c>
      <c r="F108" s="1">
        <v>1</v>
      </c>
      <c r="G108" s="1">
        <v>6</v>
      </c>
      <c r="H108" s="1">
        <f>SUM(F108:G108)</f>
        <v>7</v>
      </c>
      <c r="I108" s="1">
        <f>SUM(C108:E108)</f>
        <v>88</v>
      </c>
      <c r="J108" s="3">
        <v>127</v>
      </c>
      <c r="K108" s="2">
        <v>76.193181818181813</v>
      </c>
      <c r="L108" s="2">
        <f>(I108-C108)/I108*100</f>
        <v>89.772727272727266</v>
      </c>
      <c r="M108" s="2">
        <f>D108/I108*100</f>
        <v>21.59090909090909</v>
      </c>
      <c r="N108" s="2">
        <f>E108/I108*100</f>
        <v>68.181818181818173</v>
      </c>
      <c r="O108" s="2">
        <f>H108/I108*100</f>
        <v>7.9545454545454541</v>
      </c>
    </row>
    <row r="109" spans="1:17" x14ac:dyDescent="0.3">
      <c r="A109" s="3">
        <v>129</v>
      </c>
      <c r="B109" s="4">
        <v>17.19047619047619</v>
      </c>
      <c r="C109" s="1">
        <v>45</v>
      </c>
      <c r="D109" s="1">
        <v>15</v>
      </c>
      <c r="E109" s="1">
        <v>3</v>
      </c>
      <c r="F109" s="1">
        <v>2</v>
      </c>
      <c r="G109" s="1">
        <v>1</v>
      </c>
      <c r="H109" s="1">
        <f>SUM(F109:G109)</f>
        <v>3</v>
      </c>
      <c r="I109" s="1">
        <f>SUM(C109:E109)</f>
        <v>63</v>
      </c>
      <c r="J109" s="3">
        <v>129</v>
      </c>
      <c r="K109" s="2">
        <v>17.19047619047619</v>
      </c>
      <c r="L109" s="2">
        <f>(I109-C109)/I109*100</f>
        <v>28.571428571428569</v>
      </c>
      <c r="M109" s="2">
        <f>D109/I109*100</f>
        <v>23.809523809523807</v>
      </c>
      <c r="N109" s="2">
        <f>E109/I109*100</f>
        <v>4.7619047619047619</v>
      </c>
      <c r="O109" s="2">
        <f>H109/I109*100</f>
        <v>4.7619047619047619</v>
      </c>
    </row>
    <row r="110" spans="1:17" x14ac:dyDescent="0.3">
      <c r="A110" s="3">
        <v>131</v>
      </c>
      <c r="B110" s="4">
        <v>4.5326086956521738</v>
      </c>
      <c r="C110" s="1">
        <v>84</v>
      </c>
      <c r="D110" s="1">
        <v>8</v>
      </c>
      <c r="E110" s="1">
        <v>0</v>
      </c>
      <c r="F110" s="1">
        <v>0</v>
      </c>
      <c r="G110" s="1">
        <v>0</v>
      </c>
      <c r="H110" s="1">
        <f>SUM(F110:G110)</f>
        <v>0</v>
      </c>
      <c r="I110" s="1">
        <f>SUM(C110:E110)</f>
        <v>92</v>
      </c>
      <c r="J110" s="3">
        <v>131</v>
      </c>
      <c r="K110" s="2">
        <v>4.5326086956521738</v>
      </c>
      <c r="L110" s="2">
        <f>(I110-C110)/I110*100</f>
        <v>8.695652173913043</v>
      </c>
      <c r="M110" s="2">
        <f>D110/I110*100</f>
        <v>8.695652173913043</v>
      </c>
      <c r="N110" s="2">
        <f>E110/I110*100</f>
        <v>0</v>
      </c>
      <c r="O110" s="2">
        <f>H110/I110*100</f>
        <v>0</v>
      </c>
      <c r="P110" s="1"/>
      <c r="Q110" s="1"/>
    </row>
    <row r="111" spans="1:17" x14ac:dyDescent="0.3">
      <c r="A111" s="3">
        <v>144</v>
      </c>
      <c r="B111" s="4">
        <v>0</v>
      </c>
      <c r="C111" s="1">
        <v>89</v>
      </c>
      <c r="D111" s="1">
        <v>0</v>
      </c>
      <c r="E111" s="1">
        <v>0</v>
      </c>
      <c r="F111" s="1">
        <v>0</v>
      </c>
      <c r="G111" s="1">
        <v>0</v>
      </c>
      <c r="H111" s="1">
        <f>SUM(F111:G111)</f>
        <v>0</v>
      </c>
      <c r="I111" s="1">
        <f>SUM(C111:E111)</f>
        <v>89</v>
      </c>
      <c r="J111" s="3">
        <v>144</v>
      </c>
      <c r="K111" s="2">
        <v>0</v>
      </c>
      <c r="L111" s="2">
        <f>(I111-C111)/I111*100</f>
        <v>0</v>
      </c>
      <c r="M111" s="2">
        <f>D111/I111*100</f>
        <v>0</v>
      </c>
      <c r="N111" s="2">
        <f>E111/I111*100</f>
        <v>0</v>
      </c>
      <c r="O111" s="2">
        <f>H111/I111*100</f>
        <v>0</v>
      </c>
      <c r="P111" s="1"/>
      <c r="Q111" s="1"/>
    </row>
    <row r="112" spans="1:17" x14ac:dyDescent="0.3">
      <c r="A112" s="3">
        <v>170</v>
      </c>
      <c r="B112" s="4">
        <v>0</v>
      </c>
      <c r="C112" s="1">
        <v>83</v>
      </c>
      <c r="D112" s="1">
        <v>0</v>
      </c>
      <c r="E112" s="1">
        <v>0</v>
      </c>
      <c r="F112" s="1">
        <v>0</v>
      </c>
      <c r="G112" s="1">
        <v>0</v>
      </c>
      <c r="H112" s="1">
        <f>SUM(F112:G112)</f>
        <v>0</v>
      </c>
      <c r="I112" s="1">
        <f>SUM(C112:E112)</f>
        <v>83</v>
      </c>
      <c r="J112" s="3">
        <v>170</v>
      </c>
      <c r="K112" s="2">
        <v>0</v>
      </c>
      <c r="L112" s="2">
        <f>(I112-C112)/I112*100</f>
        <v>0</v>
      </c>
      <c r="M112" s="2">
        <f>D112/I112*100</f>
        <v>0</v>
      </c>
      <c r="N112" s="2">
        <f>E112/I112*100</f>
        <v>0</v>
      </c>
      <c r="O112" s="2">
        <f>H112/I112*100</f>
        <v>0</v>
      </c>
      <c r="P112" s="1"/>
      <c r="Q112" s="1"/>
    </row>
    <row r="113" spans="1:17" x14ac:dyDescent="0.3">
      <c r="A113" s="3">
        <v>178</v>
      </c>
      <c r="B113" s="4">
        <v>19.548387096774192</v>
      </c>
      <c r="C113" s="1">
        <v>22</v>
      </c>
      <c r="D113" s="1">
        <v>6</v>
      </c>
      <c r="E113" s="1">
        <v>3</v>
      </c>
      <c r="F113" s="1">
        <v>1</v>
      </c>
      <c r="G113" s="1">
        <v>1</v>
      </c>
      <c r="H113" s="1">
        <f>SUM(F113:G113)</f>
        <v>2</v>
      </c>
      <c r="I113" s="1">
        <f>SUM(C113:E113)</f>
        <v>31</v>
      </c>
      <c r="J113" s="3">
        <v>178</v>
      </c>
      <c r="K113" s="2">
        <v>19.548387096774192</v>
      </c>
      <c r="L113" s="2">
        <f>(I113-C113)/I113*100</f>
        <v>29.032258064516132</v>
      </c>
      <c r="M113" s="2">
        <f>D113/I113*100</f>
        <v>19.35483870967742</v>
      </c>
      <c r="N113" s="2">
        <f>E113/I113*100</f>
        <v>9.67741935483871</v>
      </c>
      <c r="O113" s="2">
        <f>H113/I113*100</f>
        <v>6.4516129032258061</v>
      </c>
    </row>
    <row r="114" spans="1:17" x14ac:dyDescent="0.3">
      <c r="A114" s="3">
        <v>184</v>
      </c>
      <c r="B114" s="4">
        <v>14.556818181818182</v>
      </c>
      <c r="C114" s="1">
        <v>74</v>
      </c>
      <c r="D114" s="1">
        <v>2</v>
      </c>
      <c r="E114" s="1">
        <v>12</v>
      </c>
      <c r="F114" s="1">
        <v>6</v>
      </c>
      <c r="G114" s="1">
        <v>2</v>
      </c>
      <c r="H114" s="1">
        <f>SUM(F114:G114)</f>
        <v>8</v>
      </c>
      <c r="I114" s="1">
        <f>SUM(C114:E114)</f>
        <v>88</v>
      </c>
      <c r="J114" s="3">
        <v>184</v>
      </c>
      <c r="K114" s="2">
        <v>14.556818181818182</v>
      </c>
      <c r="L114" s="2">
        <f>(I114-C114)/I114*100</f>
        <v>15.909090909090908</v>
      </c>
      <c r="M114" s="2">
        <f>D114/I114*100</f>
        <v>2.2727272727272729</v>
      </c>
      <c r="N114" s="2">
        <f>E114/I114*100</f>
        <v>13.636363636363635</v>
      </c>
      <c r="O114" s="2">
        <f>H114/I114*100</f>
        <v>9.0909090909090917</v>
      </c>
    </row>
    <row r="115" spans="1:17" x14ac:dyDescent="0.3">
      <c r="A115" s="3">
        <v>185</v>
      </c>
      <c r="B115" s="4">
        <v>19.548529411764704</v>
      </c>
      <c r="C115" s="1">
        <v>46</v>
      </c>
      <c r="D115" s="1">
        <v>16</v>
      </c>
      <c r="E115" s="1">
        <v>6</v>
      </c>
      <c r="F115" s="1">
        <v>5</v>
      </c>
      <c r="G115" s="1">
        <v>1</v>
      </c>
      <c r="H115" s="1">
        <f>SUM(F115:G115)</f>
        <v>6</v>
      </c>
      <c r="I115" s="1">
        <f>SUM(C115:E115)</f>
        <v>68</v>
      </c>
      <c r="J115" s="3">
        <v>185</v>
      </c>
      <c r="K115" s="2">
        <v>19.548529411764704</v>
      </c>
      <c r="L115" s="2">
        <f>(I115-C115)/I115*100</f>
        <v>32.352941176470587</v>
      </c>
      <c r="M115" s="2">
        <f>D115/I115*100</f>
        <v>23.52941176470588</v>
      </c>
      <c r="N115" s="2">
        <f>E115/I115*100</f>
        <v>8.8235294117647065</v>
      </c>
      <c r="O115" s="2">
        <f>H115/I115*100</f>
        <v>8.8235294117647065</v>
      </c>
    </row>
    <row r="116" spans="1:17" x14ac:dyDescent="0.3">
      <c r="A116" s="3">
        <v>186</v>
      </c>
      <c r="B116" s="4">
        <v>10.966666666666667</v>
      </c>
      <c r="C116" s="1">
        <v>73</v>
      </c>
      <c r="D116" s="1">
        <v>16</v>
      </c>
      <c r="E116" s="1">
        <v>1</v>
      </c>
      <c r="F116" s="1">
        <v>0</v>
      </c>
      <c r="G116" s="1">
        <v>1</v>
      </c>
      <c r="H116" s="1">
        <f>SUM(F116:G116)</f>
        <v>1</v>
      </c>
      <c r="I116" s="1">
        <f>SUM(C116:E116)</f>
        <v>90</v>
      </c>
      <c r="J116" s="3">
        <v>186</v>
      </c>
      <c r="K116" s="2">
        <v>10.966666666666667</v>
      </c>
      <c r="L116" s="2">
        <f>(I116-C116)/I116*100</f>
        <v>18.888888888888889</v>
      </c>
      <c r="M116" s="2">
        <f>D116/I116*100</f>
        <v>17.777777777777779</v>
      </c>
      <c r="N116" s="2">
        <f>E116/I116*100</f>
        <v>1.1111111111111112</v>
      </c>
      <c r="O116" s="2">
        <f>H116/I116*100</f>
        <v>1.1111111111111112</v>
      </c>
    </row>
    <row r="117" spans="1:17" x14ac:dyDescent="0.3">
      <c r="A117" s="3">
        <v>188</v>
      </c>
      <c r="B117" s="4">
        <v>35.549295774647888</v>
      </c>
      <c r="C117" s="1">
        <v>34</v>
      </c>
      <c r="D117" s="1">
        <v>23</v>
      </c>
      <c r="E117" s="1">
        <v>14</v>
      </c>
      <c r="F117" s="1">
        <v>0</v>
      </c>
      <c r="G117" s="1">
        <v>6</v>
      </c>
      <c r="H117" s="1">
        <f>SUM(F117:G117)</f>
        <v>6</v>
      </c>
      <c r="I117" s="1">
        <f>SUM(C117:E117)</f>
        <v>71</v>
      </c>
      <c r="J117" s="3">
        <v>188</v>
      </c>
      <c r="K117" s="2">
        <v>35.549295774647888</v>
      </c>
      <c r="L117" s="2">
        <f>(I117-C117)/I117*100</f>
        <v>52.112676056338024</v>
      </c>
      <c r="M117" s="2">
        <f>D117/I117*100</f>
        <v>32.394366197183103</v>
      </c>
      <c r="N117" s="2">
        <f>E117/I117*100</f>
        <v>19.718309859154928</v>
      </c>
      <c r="O117" s="2">
        <f>H117/I117*100</f>
        <v>8.4507042253521121</v>
      </c>
    </row>
    <row r="118" spans="1:17" x14ac:dyDescent="0.3">
      <c r="A118" s="5">
        <v>195</v>
      </c>
      <c r="B118" s="4">
        <v>0</v>
      </c>
      <c r="C118" s="1">
        <v>76</v>
      </c>
      <c r="D118" s="1">
        <v>0</v>
      </c>
      <c r="E118" s="1">
        <v>0</v>
      </c>
      <c r="F118" s="1">
        <v>0</v>
      </c>
      <c r="G118" s="1">
        <v>0</v>
      </c>
      <c r="H118" s="1">
        <f>SUM(F118:G118)</f>
        <v>0</v>
      </c>
      <c r="I118" s="1">
        <f>SUM(C118:E118)</f>
        <v>76</v>
      </c>
      <c r="J118" s="5">
        <v>195</v>
      </c>
      <c r="K118" s="2">
        <v>0</v>
      </c>
      <c r="L118" s="2">
        <f>(I118-C118)/I118*100</f>
        <v>0</v>
      </c>
      <c r="M118" s="2">
        <f>D118/I118*100</f>
        <v>0</v>
      </c>
      <c r="N118" s="2">
        <f>E118/I118*100</f>
        <v>0</v>
      </c>
      <c r="O118" s="2">
        <f>H118/I118*100</f>
        <v>0</v>
      </c>
      <c r="P118" s="1"/>
      <c r="Q118" s="1"/>
    </row>
    <row r="119" spans="1:17" x14ac:dyDescent="0.3">
      <c r="A119" s="5">
        <v>198</v>
      </c>
      <c r="B119" s="4">
        <v>0</v>
      </c>
      <c r="C119" s="1">
        <v>1</v>
      </c>
      <c r="D119" s="1">
        <v>0</v>
      </c>
      <c r="E119" s="1">
        <v>0</v>
      </c>
      <c r="F119" s="1">
        <v>0</v>
      </c>
      <c r="G119" s="1">
        <v>0</v>
      </c>
      <c r="H119" s="1">
        <f>SUM(F119:G119)</f>
        <v>0</v>
      </c>
      <c r="I119" s="1">
        <f>SUM(C119:E119)</f>
        <v>1</v>
      </c>
      <c r="J119" s="5">
        <v>198</v>
      </c>
      <c r="K119" s="2">
        <v>0</v>
      </c>
      <c r="L119" s="2">
        <f>(I119-C119)/I119*100</f>
        <v>0</v>
      </c>
      <c r="M119" s="2">
        <f>D119/I119*100</f>
        <v>0</v>
      </c>
      <c r="N119" s="2">
        <f>E119/I119*100</f>
        <v>0</v>
      </c>
      <c r="O119" s="2">
        <f>H119/I119*100</f>
        <v>0</v>
      </c>
      <c r="P119" s="1"/>
      <c r="Q119" s="1"/>
    </row>
    <row r="120" spans="1:17" x14ac:dyDescent="0.3">
      <c r="A120" s="5">
        <v>208</v>
      </c>
      <c r="B120" s="4">
        <v>0</v>
      </c>
      <c r="C120" s="1">
        <v>71</v>
      </c>
      <c r="D120" s="1">
        <v>0</v>
      </c>
      <c r="E120" s="1">
        <v>0</v>
      </c>
      <c r="F120" s="1">
        <v>0</v>
      </c>
      <c r="G120" s="1">
        <v>0</v>
      </c>
      <c r="H120" s="1">
        <f>SUM(F120:G120)</f>
        <v>0</v>
      </c>
      <c r="I120" s="1">
        <f>SUM(C120:E120)</f>
        <v>71</v>
      </c>
      <c r="J120" s="5">
        <v>208</v>
      </c>
      <c r="K120" s="2">
        <v>0</v>
      </c>
      <c r="L120" s="2">
        <f>(I120-C120)/I120*100</f>
        <v>0</v>
      </c>
      <c r="M120" s="2">
        <f>D120/I120*100</f>
        <v>0</v>
      </c>
      <c r="N120" s="2">
        <f>E120/I120*100</f>
        <v>0</v>
      </c>
      <c r="O120" s="2">
        <f>H120/I120*100</f>
        <v>0</v>
      </c>
      <c r="P120" s="1"/>
      <c r="Q120" s="1"/>
    </row>
    <row r="121" spans="1:17" x14ac:dyDescent="0.3">
      <c r="A121" s="26" t="s">
        <v>0</v>
      </c>
      <c r="B121" s="24">
        <f>AVERAGE(B73:B120)</f>
        <v>19.190120726685929</v>
      </c>
      <c r="C121" s="21">
        <f>SUM(C73:C120)</f>
        <v>1666</v>
      </c>
      <c r="D121" s="21">
        <f>SUM(D73:D120)</f>
        <v>501</v>
      </c>
      <c r="E121" s="21">
        <f>SUM(E73:E120)</f>
        <v>249</v>
      </c>
      <c r="F121" s="21">
        <f>SUM(F73:F120)</f>
        <v>28</v>
      </c>
      <c r="G121" s="21">
        <f>SUM(G73:G120)</f>
        <v>45</v>
      </c>
      <c r="H121" s="21">
        <f>SUM(H73:H120)</f>
        <v>73</v>
      </c>
      <c r="I121" s="21">
        <f>SUM(I73:I120)</f>
        <v>2416</v>
      </c>
      <c r="J121" s="25" t="s">
        <v>0</v>
      </c>
      <c r="K121" s="24">
        <f>AVERAGE(K73:K120)</f>
        <v>19.190120726685929</v>
      </c>
      <c r="L121" s="24">
        <f>(I121-C121)/I121*100</f>
        <v>31.043046357615893</v>
      </c>
      <c r="M121" s="18">
        <f>D121/I121*100</f>
        <v>20.736754966887418</v>
      </c>
      <c r="N121" s="18">
        <f>E121/I121*100</f>
        <v>10.306291390728477</v>
      </c>
      <c r="O121" s="18">
        <f>H121/I121*100</f>
        <v>3.0215231788079473</v>
      </c>
    </row>
    <row r="122" spans="1:17" x14ac:dyDescent="0.3">
      <c r="J122" s="13"/>
      <c r="K122" s="4"/>
      <c r="L122" s="4"/>
    </row>
    <row r="123" spans="1:17" x14ac:dyDescent="0.3">
      <c r="A123" s="13" t="s">
        <v>19</v>
      </c>
      <c r="J123" s="13"/>
      <c r="K123" s="4"/>
      <c r="L123" s="4"/>
    </row>
    <row r="124" spans="1:17" x14ac:dyDescent="0.3">
      <c r="A124" s="12" t="s">
        <v>6</v>
      </c>
      <c r="B124" s="11" t="s">
        <v>14</v>
      </c>
      <c r="C124" s="12" t="s">
        <v>13</v>
      </c>
      <c r="D124" s="12" t="s">
        <v>12</v>
      </c>
      <c r="E124" s="12" t="s">
        <v>11</v>
      </c>
      <c r="F124" s="12" t="s">
        <v>10</v>
      </c>
      <c r="G124" s="12" t="s">
        <v>9</v>
      </c>
      <c r="H124" s="12" t="s">
        <v>8</v>
      </c>
      <c r="I124" s="12" t="s">
        <v>7</v>
      </c>
      <c r="J124" s="12" t="s">
        <v>6</v>
      </c>
      <c r="K124" s="11" t="s">
        <v>5</v>
      </c>
      <c r="L124" s="11" t="s">
        <v>4</v>
      </c>
      <c r="M124" s="12" t="s">
        <v>3</v>
      </c>
      <c r="N124" s="11" t="s">
        <v>2</v>
      </c>
      <c r="O124" s="11" t="s">
        <v>1</v>
      </c>
    </row>
    <row r="125" spans="1:17" x14ac:dyDescent="0.3">
      <c r="A125" s="15" t="s">
        <v>18</v>
      </c>
      <c r="B125" s="17">
        <v>0</v>
      </c>
      <c r="C125" s="16">
        <v>90</v>
      </c>
      <c r="D125" s="14">
        <v>0</v>
      </c>
      <c r="E125" s="14">
        <v>0</v>
      </c>
      <c r="F125" s="14">
        <v>0</v>
      </c>
      <c r="G125" s="14">
        <v>0</v>
      </c>
      <c r="H125" s="1">
        <f>SUM(F125:G125)</f>
        <v>0</v>
      </c>
      <c r="I125" s="1">
        <f>SUM(C125:E125)</f>
        <v>90</v>
      </c>
      <c r="J125" s="15" t="s">
        <v>18</v>
      </c>
      <c r="K125" s="14">
        <v>0</v>
      </c>
      <c r="L125" s="2">
        <f>(I125-C125)/I125*100</f>
        <v>0</v>
      </c>
      <c r="M125" s="14">
        <v>0</v>
      </c>
      <c r="N125" s="2">
        <f>E125/I125*100</f>
        <v>0</v>
      </c>
      <c r="O125" s="2">
        <f>H125/I125*100</f>
        <v>0</v>
      </c>
      <c r="P125" s="1"/>
      <c r="Q125" s="1"/>
    </row>
    <row r="126" spans="1:17" x14ac:dyDescent="0.3">
      <c r="A126" s="15" t="s">
        <v>17</v>
      </c>
      <c r="B126" s="17">
        <v>0</v>
      </c>
      <c r="C126" s="16">
        <v>90</v>
      </c>
      <c r="D126" s="14">
        <v>0</v>
      </c>
      <c r="E126" s="14">
        <v>0</v>
      </c>
      <c r="F126" s="14">
        <v>0</v>
      </c>
      <c r="G126" s="14">
        <v>0</v>
      </c>
      <c r="H126" s="1">
        <f>SUM(F126:G126)</f>
        <v>0</v>
      </c>
      <c r="I126" s="1">
        <f>SUM(C126:E126)</f>
        <v>90</v>
      </c>
      <c r="J126" s="15" t="s">
        <v>17</v>
      </c>
      <c r="K126" s="14">
        <v>0</v>
      </c>
      <c r="L126" s="2">
        <f>(I126-C126)/I126*100</f>
        <v>0</v>
      </c>
      <c r="M126" s="14">
        <v>0</v>
      </c>
      <c r="N126" s="2">
        <f>E126/I126*100</f>
        <v>0</v>
      </c>
      <c r="O126" s="2">
        <f>H126/I126*100</f>
        <v>0</v>
      </c>
      <c r="P126" s="1"/>
      <c r="Q126" s="1"/>
    </row>
    <row r="127" spans="1:17" x14ac:dyDescent="0.3">
      <c r="A127" s="20" t="s">
        <v>16</v>
      </c>
      <c r="B127" s="23">
        <v>0</v>
      </c>
      <c r="C127" s="22">
        <v>63</v>
      </c>
      <c r="D127" s="19">
        <v>0</v>
      </c>
      <c r="E127" s="19">
        <v>0</v>
      </c>
      <c r="F127" s="19">
        <v>0</v>
      </c>
      <c r="G127" s="19">
        <v>0</v>
      </c>
      <c r="H127" s="21">
        <f>SUM(F127:G127)</f>
        <v>0</v>
      </c>
      <c r="I127" s="21">
        <f>SUM(C127:E127)</f>
        <v>63</v>
      </c>
      <c r="J127" s="20" t="s">
        <v>16</v>
      </c>
      <c r="K127" s="19">
        <v>0</v>
      </c>
      <c r="L127" s="18">
        <f>(I127-C127)/I127*100</f>
        <v>0</v>
      </c>
      <c r="M127" s="19">
        <v>0</v>
      </c>
      <c r="N127" s="18">
        <f>E127/I127*100</f>
        <v>0</v>
      </c>
      <c r="O127" s="18">
        <f>H127/I127*100</f>
        <v>0</v>
      </c>
    </row>
    <row r="128" spans="1:17" x14ac:dyDescent="0.3">
      <c r="A128" s="15"/>
      <c r="B128" s="17"/>
      <c r="C128" s="16"/>
      <c r="D128" s="14"/>
      <c r="E128" s="14"/>
      <c r="F128" s="14"/>
      <c r="G128" s="14"/>
      <c r="J128" s="15"/>
      <c r="K128" s="14"/>
      <c r="M128" s="14"/>
    </row>
    <row r="129" spans="1:17" x14ac:dyDescent="0.3">
      <c r="A129" s="13" t="s">
        <v>15</v>
      </c>
    </row>
    <row r="130" spans="1:17" x14ac:dyDescent="0.3">
      <c r="A130" s="12" t="s">
        <v>6</v>
      </c>
      <c r="B130" s="11" t="s">
        <v>14</v>
      </c>
      <c r="C130" s="12" t="s">
        <v>13</v>
      </c>
      <c r="D130" s="12" t="s">
        <v>12</v>
      </c>
      <c r="E130" s="12" t="s">
        <v>11</v>
      </c>
      <c r="F130" s="12" t="s">
        <v>10</v>
      </c>
      <c r="G130" s="12" t="s">
        <v>9</v>
      </c>
      <c r="H130" s="12" t="s">
        <v>8</v>
      </c>
      <c r="I130" s="12" t="s">
        <v>7</v>
      </c>
      <c r="J130" s="12" t="s">
        <v>6</v>
      </c>
      <c r="K130" s="11" t="s">
        <v>5</v>
      </c>
      <c r="L130" s="11" t="s">
        <v>4</v>
      </c>
      <c r="M130" s="12" t="s">
        <v>3</v>
      </c>
      <c r="N130" s="11" t="s">
        <v>2</v>
      </c>
      <c r="O130" s="11" t="s">
        <v>1</v>
      </c>
    </row>
    <row r="131" spans="1:17" x14ac:dyDescent="0.3">
      <c r="A131" s="10" t="s">
        <v>0</v>
      </c>
      <c r="B131" s="7">
        <f>AVERAGE(B73:B120,B3:B68,B125:B127)</f>
        <v>42.847623311216509</v>
      </c>
      <c r="C131" s="9">
        <f>SUM(C73:C120,C3:C68,C125:C127)</f>
        <v>2801</v>
      </c>
      <c r="D131" s="9">
        <f>SUM(D73:D120,D3:D68,D125:D127)</f>
        <v>1283</v>
      </c>
      <c r="E131" s="9">
        <f>SUM(E73:E120,E3:E68,E125:E127)</f>
        <v>1860</v>
      </c>
      <c r="F131" s="9">
        <f>SUM(F73:F120,F3:F68,F125:F127)</f>
        <v>461</v>
      </c>
      <c r="G131" s="9">
        <f>SUM(G73:G120,G3:G68,G125:G127)</f>
        <v>563</v>
      </c>
      <c r="H131" s="9">
        <f>SUM(H73:H120,H3:H68,H125:H127)</f>
        <v>1024</v>
      </c>
      <c r="I131" s="9">
        <f>SUM(I73:I120,I3:I68,I125:I127)</f>
        <v>5944</v>
      </c>
      <c r="J131" s="8" t="s">
        <v>0</v>
      </c>
      <c r="K131" s="7">
        <f>AVERAGE(K73:K120,K3:K68)</f>
        <v>43.975192345722206</v>
      </c>
      <c r="L131" s="7">
        <f>(I131-C131)/I131*100</f>
        <v>52.876850605652756</v>
      </c>
      <c r="M131" s="6">
        <f>D131/$I$131*100</f>
        <v>21.584791386271871</v>
      </c>
      <c r="N131" s="6">
        <f>E131/$I$131*100</f>
        <v>31.292059219380885</v>
      </c>
      <c r="O131" s="6">
        <f>H131/$I$131*100</f>
        <v>17.227456258411845</v>
      </c>
    </row>
    <row r="132" spans="1:17" x14ac:dyDescent="0.3">
      <c r="A132" s="5"/>
      <c r="J132" s="5"/>
    </row>
    <row r="134" spans="1:17" x14ac:dyDescent="0.3">
      <c r="N134" s="1"/>
      <c r="O134" s="1"/>
      <c r="Q134" s="1"/>
    </row>
    <row r="135" spans="1:17" x14ac:dyDescent="0.3">
      <c r="Q135" s="1"/>
    </row>
    <row r="136" spans="1:17" x14ac:dyDescent="0.3">
      <c r="Q136" s="1"/>
    </row>
    <row r="137" spans="1:17" x14ac:dyDescent="0.3">
      <c r="Q137" s="1"/>
    </row>
    <row r="138" spans="1:17" x14ac:dyDescent="0.3">
      <c r="Q138" s="1"/>
    </row>
    <row r="139" spans="1:17" x14ac:dyDescent="0.3">
      <c r="Q139" s="1"/>
    </row>
    <row r="140" spans="1:17" x14ac:dyDescent="0.3">
      <c r="N140" s="1"/>
      <c r="O140" s="1"/>
      <c r="Q140" s="1"/>
    </row>
    <row r="141" spans="1:17" x14ac:dyDescent="0.3">
      <c r="Q141" s="1"/>
    </row>
    <row r="142" spans="1:17" x14ac:dyDescent="0.3">
      <c r="Q142" s="1"/>
    </row>
    <row r="143" spans="1:17" x14ac:dyDescent="0.3">
      <c r="Q143" s="1"/>
    </row>
    <row r="144" spans="1:17" x14ac:dyDescent="0.3">
      <c r="Q144" s="1"/>
    </row>
    <row r="145" spans="14:17" x14ac:dyDescent="0.3">
      <c r="Q145" s="1"/>
    </row>
    <row r="146" spans="14:17" x14ac:dyDescent="0.3">
      <c r="Q146" s="1"/>
    </row>
    <row r="147" spans="14:17" x14ac:dyDescent="0.3">
      <c r="Q147" s="1"/>
    </row>
    <row r="148" spans="14:17" x14ac:dyDescent="0.3">
      <c r="N148" s="4"/>
      <c r="O148" s="4"/>
      <c r="Q148" s="1"/>
    </row>
    <row r="149" spans="14:17" x14ac:dyDescent="0.3">
      <c r="N149" s="4"/>
      <c r="O149" s="4"/>
      <c r="Q149" s="1"/>
    </row>
    <row r="150" spans="14:17" x14ac:dyDescent="0.3">
      <c r="Q150" s="1"/>
    </row>
    <row r="151" spans="14:17" x14ac:dyDescent="0.3">
      <c r="Q151" s="1"/>
    </row>
    <row r="152" spans="14:17" x14ac:dyDescent="0.3">
      <c r="Q152" s="1"/>
    </row>
    <row r="153" spans="14:17" x14ac:dyDescent="0.3">
      <c r="O153" s="4"/>
      <c r="Q153" s="1"/>
    </row>
    <row r="154" spans="14:17" x14ac:dyDescent="0.3">
      <c r="O154" s="4"/>
      <c r="Q154" s="1"/>
    </row>
    <row r="155" spans="14:17" x14ac:dyDescent="0.3">
      <c r="Q155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117-targ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田梅</dc:creator>
  <cp:lastModifiedBy>梅 田</cp:lastModifiedBy>
  <dcterms:created xsi:type="dcterms:W3CDTF">2015-06-05T18:19:34Z</dcterms:created>
  <dcterms:modified xsi:type="dcterms:W3CDTF">2025-01-24T14:31:23Z</dcterms:modified>
</cp:coreProperties>
</file>